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工作资料\论文\3. 番茄红素生物制造\木糖利用\修改202002\"/>
    </mc:Choice>
  </mc:AlternateContent>
  <xr:revisionPtr revIDLastSave="0" documentId="13_ncr:1_{A0A3AD4F-97A9-451E-83BD-1441AF609C2C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Figure 2" sheetId="1" r:id="rId1"/>
    <sheet name="Figure 3-4" sheetId="2" r:id="rId2"/>
    <sheet name="Figure 5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" i="2" l="1"/>
  <c r="H14" i="3" l="1"/>
  <c r="H8" i="3"/>
  <c r="H9" i="3"/>
  <c r="H13" i="3"/>
  <c r="H7" i="3"/>
  <c r="H6" i="3"/>
  <c r="F14" i="3"/>
  <c r="F12" i="3"/>
  <c r="F11" i="3"/>
  <c r="F10" i="3"/>
  <c r="F8" i="3"/>
  <c r="F7" i="3"/>
  <c r="F6" i="3"/>
  <c r="D9" i="3"/>
  <c r="D8" i="3"/>
  <c r="D7" i="3"/>
  <c r="O7" i="3"/>
  <c r="O8" i="3"/>
  <c r="O9" i="3"/>
  <c r="O10" i="3"/>
  <c r="O6" i="3"/>
  <c r="M9" i="3"/>
  <c r="M7" i="3"/>
  <c r="O11" i="3" l="1"/>
  <c r="O12" i="3"/>
  <c r="O13" i="3"/>
  <c r="O14" i="3"/>
  <c r="H10" i="3"/>
  <c r="H11" i="3"/>
  <c r="H12" i="3"/>
  <c r="F13" i="3"/>
  <c r="F9" i="3"/>
  <c r="D29" i="1"/>
  <c r="M8" i="3"/>
  <c r="M14" i="3"/>
  <c r="M13" i="3"/>
  <c r="M12" i="3"/>
  <c r="M11" i="3"/>
  <c r="M10" i="3"/>
  <c r="M6" i="3"/>
  <c r="M5" i="3"/>
  <c r="M4" i="3"/>
  <c r="D10" i="3"/>
  <c r="D11" i="3"/>
  <c r="D12" i="3"/>
  <c r="D13" i="3"/>
  <c r="D14" i="3"/>
  <c r="D5" i="3"/>
  <c r="D6" i="3"/>
  <c r="D4" i="3"/>
  <c r="D35" i="1" l="1"/>
  <c r="D8" i="2" l="1"/>
  <c r="H29" i="1" l="1"/>
  <c r="L29" i="1"/>
  <c r="H8" i="2" l="1"/>
  <c r="H5" i="2"/>
  <c r="O29" i="2"/>
  <c r="Q30" i="2" s="1"/>
  <c r="O30" i="2"/>
  <c r="S30" i="2" s="1"/>
  <c r="O31" i="2"/>
  <c r="S31" i="2" s="1"/>
  <c r="O27" i="2"/>
  <c r="S27" i="2" s="1"/>
  <c r="O28" i="2"/>
  <c r="S28" i="2" s="1"/>
  <c r="O26" i="2"/>
  <c r="P27" i="2" s="1"/>
  <c r="O25" i="2"/>
  <c r="S25" i="2" s="1"/>
  <c r="O24" i="2"/>
  <c r="S24" i="2" s="1"/>
  <c r="O23" i="2"/>
  <c r="P24" i="2" s="1"/>
  <c r="O22" i="2"/>
  <c r="S22" i="2" s="1"/>
  <c r="O21" i="2"/>
  <c r="S21" i="2" s="1"/>
  <c r="O20" i="2"/>
  <c r="S20" i="2" s="1"/>
  <c r="O19" i="2"/>
  <c r="S19" i="2" s="1"/>
  <c r="O18" i="2"/>
  <c r="P18" i="2" s="1"/>
  <c r="O17" i="2"/>
  <c r="S17" i="2" s="1"/>
  <c r="O16" i="2"/>
  <c r="O15" i="2"/>
  <c r="S15" i="2" s="1"/>
  <c r="O14" i="2"/>
  <c r="S14" i="2" s="1"/>
  <c r="O13" i="2"/>
  <c r="S13" i="2" s="1"/>
  <c r="O12" i="2"/>
  <c r="S12" i="2" s="1"/>
  <c r="O11" i="2"/>
  <c r="Q12" i="2" s="1"/>
  <c r="O10" i="2"/>
  <c r="S10" i="2" s="1"/>
  <c r="O9" i="2"/>
  <c r="S9" i="2" s="1"/>
  <c r="O8" i="2"/>
  <c r="S8" i="2" s="1"/>
  <c r="O7" i="2"/>
  <c r="S7" i="2" s="1"/>
  <c r="O6" i="2"/>
  <c r="S6" i="2" s="1"/>
  <c r="O5" i="2"/>
  <c r="D6" i="2"/>
  <c r="H6" i="2" s="1"/>
  <c r="D7" i="2"/>
  <c r="H7" i="2" s="1"/>
  <c r="D9" i="2"/>
  <c r="H9" i="2" s="1"/>
  <c r="D10" i="2"/>
  <c r="E9" i="2" s="1"/>
  <c r="D11" i="2"/>
  <c r="H11" i="2" s="1"/>
  <c r="D12" i="2"/>
  <c r="H12" i="2" s="1"/>
  <c r="D13" i="2"/>
  <c r="H13" i="2" s="1"/>
  <c r="D14" i="2"/>
  <c r="H14" i="2" s="1"/>
  <c r="D15" i="2"/>
  <c r="H15" i="2" s="1"/>
  <c r="D16" i="2"/>
  <c r="H16" i="2" s="1"/>
  <c r="D17" i="2"/>
  <c r="D18" i="2"/>
  <c r="H18" i="2" s="1"/>
  <c r="D19" i="2"/>
  <c r="H19" i="2" s="1"/>
  <c r="D20" i="2"/>
  <c r="D21" i="2"/>
  <c r="H21" i="2" s="1"/>
  <c r="D22" i="2"/>
  <c r="H22" i="2" s="1"/>
  <c r="E6" i="2"/>
  <c r="U15" i="2" l="1"/>
  <c r="T15" i="2"/>
  <c r="J12" i="2"/>
  <c r="I12" i="2"/>
  <c r="T21" i="2"/>
  <c r="U21" i="2"/>
  <c r="J6" i="2"/>
  <c r="U9" i="2"/>
  <c r="T9" i="2"/>
  <c r="T18" i="2"/>
  <c r="Q6" i="2"/>
  <c r="Q27" i="2"/>
  <c r="I6" i="2"/>
  <c r="S23" i="2"/>
  <c r="S11" i="2"/>
  <c r="Q24" i="2"/>
  <c r="S26" i="2"/>
  <c r="S18" i="2"/>
  <c r="U18" i="2" s="1"/>
  <c r="F18" i="2"/>
  <c r="P6" i="2"/>
  <c r="Q15" i="2"/>
  <c r="P30" i="2"/>
  <c r="H17" i="2"/>
  <c r="H10" i="2"/>
  <c r="J9" i="2" s="1"/>
  <c r="S29" i="2"/>
  <c r="F21" i="2"/>
  <c r="P9" i="2"/>
  <c r="P21" i="2"/>
  <c r="H20" i="2"/>
  <c r="S5" i="2"/>
  <c r="S16" i="2"/>
  <c r="J15" i="2"/>
  <c r="I15" i="2"/>
  <c r="F15" i="2"/>
  <c r="Q18" i="2"/>
  <c r="P15" i="2"/>
  <c r="Q9" i="2"/>
  <c r="P12" i="2"/>
  <c r="Q21" i="2"/>
  <c r="E21" i="2"/>
  <c r="E15" i="2"/>
  <c r="F12" i="2"/>
  <c r="E18" i="2"/>
  <c r="F6" i="2"/>
  <c r="F9" i="2"/>
  <c r="E12" i="2"/>
  <c r="X32" i="1"/>
  <c r="L32" i="1"/>
  <c r="X30" i="1"/>
  <c r="X31" i="1"/>
  <c r="X33" i="1"/>
  <c r="X34" i="1"/>
  <c r="X35" i="1"/>
  <c r="X36" i="1"/>
  <c r="X37" i="1"/>
  <c r="Z36" i="1" s="1"/>
  <c r="X38" i="1"/>
  <c r="Z39" i="1" s="1"/>
  <c r="X39" i="1"/>
  <c r="X40" i="1"/>
  <c r="X41" i="1"/>
  <c r="X42" i="1"/>
  <c r="X43" i="1"/>
  <c r="X44" i="1"/>
  <c r="X45" i="1"/>
  <c r="X46" i="1"/>
  <c r="Y45" i="1" s="1"/>
  <c r="X29" i="1"/>
  <c r="T30" i="1"/>
  <c r="T31" i="1"/>
  <c r="T32" i="1"/>
  <c r="T33" i="1"/>
  <c r="T34" i="1"/>
  <c r="T35" i="1"/>
  <c r="T36" i="1"/>
  <c r="T37" i="1"/>
  <c r="T38" i="1"/>
  <c r="T39" i="1"/>
  <c r="V39" i="1" s="1"/>
  <c r="T40" i="1"/>
  <c r="U39" i="1" s="1"/>
  <c r="T41" i="1"/>
  <c r="T42" i="1"/>
  <c r="T43" i="1"/>
  <c r="T44" i="1"/>
  <c r="T45" i="1"/>
  <c r="T46" i="1"/>
  <c r="T29" i="1"/>
  <c r="V30" i="1" s="1"/>
  <c r="L30" i="1"/>
  <c r="L31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H40" i="1"/>
  <c r="P30" i="1"/>
  <c r="P31" i="1"/>
  <c r="P32" i="1"/>
  <c r="P33" i="1"/>
  <c r="R33" i="1" s="1"/>
  <c r="P34" i="1"/>
  <c r="P35" i="1"/>
  <c r="P36" i="1"/>
  <c r="P37" i="1"/>
  <c r="P38" i="1"/>
  <c r="P39" i="1"/>
  <c r="P40" i="1"/>
  <c r="P41" i="1"/>
  <c r="R42" i="1" s="1"/>
  <c r="P42" i="1"/>
  <c r="P43" i="1"/>
  <c r="P44" i="1"/>
  <c r="P45" i="1"/>
  <c r="R45" i="1" s="1"/>
  <c r="P46" i="1"/>
  <c r="P29" i="1"/>
  <c r="H30" i="1"/>
  <c r="J30" i="1" s="1"/>
  <c r="H31" i="1"/>
  <c r="I30" i="1" s="1"/>
  <c r="H32" i="1"/>
  <c r="H33" i="1"/>
  <c r="H34" i="1"/>
  <c r="H35" i="1"/>
  <c r="I36" i="1" s="1"/>
  <c r="H36" i="1"/>
  <c r="H37" i="1"/>
  <c r="H38" i="1"/>
  <c r="J39" i="1" s="1"/>
  <c r="H39" i="1"/>
  <c r="H41" i="1"/>
  <c r="H42" i="1"/>
  <c r="H43" i="1"/>
  <c r="I42" i="1" s="1"/>
  <c r="H44" i="1"/>
  <c r="H45" i="1"/>
  <c r="H46" i="1"/>
  <c r="D34" i="1"/>
  <c r="F30" i="1"/>
  <c r="D30" i="1"/>
  <c r="D31" i="1"/>
  <c r="E30" i="1" s="1"/>
  <c r="D32" i="1"/>
  <c r="D33" i="1"/>
  <c r="D36" i="1"/>
  <c r="D37" i="1"/>
  <c r="D38" i="1"/>
  <c r="D39" i="1"/>
  <c r="D40" i="1"/>
  <c r="D41" i="1"/>
  <c r="F42" i="1" s="1"/>
  <c r="D42" i="1"/>
  <c r="D43" i="1"/>
  <c r="D44" i="1"/>
  <c r="D45" i="1"/>
  <c r="D46" i="1"/>
  <c r="Q42" i="1"/>
  <c r="R39" i="1"/>
  <c r="J33" i="1"/>
  <c r="Z42" i="1" l="1"/>
  <c r="J36" i="1"/>
  <c r="R30" i="1"/>
  <c r="U33" i="1"/>
  <c r="Y39" i="1"/>
  <c r="Z30" i="1"/>
  <c r="I9" i="2"/>
  <c r="I18" i="2"/>
  <c r="J18" i="2"/>
  <c r="U12" i="2"/>
  <c r="T12" i="2"/>
  <c r="Q36" i="1"/>
  <c r="E39" i="1"/>
  <c r="F33" i="1"/>
  <c r="J45" i="1"/>
  <c r="J42" i="1"/>
  <c r="U6" i="2"/>
  <c r="T6" i="2"/>
  <c r="T24" i="2"/>
  <c r="U24" i="2"/>
  <c r="J21" i="2"/>
  <c r="I21" i="2"/>
  <c r="U30" i="2"/>
  <c r="T30" i="2"/>
  <c r="T27" i="2"/>
  <c r="U27" i="2"/>
  <c r="Z45" i="1"/>
  <c r="V45" i="1"/>
  <c r="M45" i="1"/>
  <c r="V42" i="1"/>
  <c r="M42" i="1"/>
  <c r="N42" i="1"/>
  <c r="M39" i="1"/>
  <c r="N39" i="1"/>
  <c r="U36" i="1"/>
  <c r="V36" i="1"/>
  <c r="R36" i="1"/>
  <c r="N36" i="1"/>
  <c r="Y33" i="1"/>
  <c r="V33" i="1"/>
  <c r="Q30" i="1"/>
  <c r="M30" i="1"/>
  <c r="N33" i="1"/>
  <c r="M33" i="1"/>
  <c r="Y30" i="1"/>
  <c r="Z33" i="1"/>
  <c r="Y42" i="1"/>
  <c r="U45" i="1"/>
  <c r="N45" i="1"/>
  <c r="N30" i="1"/>
  <c r="F45" i="1"/>
  <c r="F39" i="1"/>
  <c r="F36" i="1"/>
  <c r="E36" i="1"/>
  <c r="E33" i="1"/>
  <c r="E45" i="1"/>
  <c r="Y36" i="1"/>
  <c r="U30" i="1"/>
  <c r="I33" i="1"/>
  <c r="M36" i="1"/>
  <c r="Q39" i="1"/>
  <c r="E42" i="1"/>
  <c r="U42" i="1"/>
  <c r="I45" i="1"/>
  <c r="Q33" i="1"/>
  <c r="I39" i="1"/>
  <c r="Q45" i="1"/>
  <c r="N6" i="1"/>
  <c r="T6" i="1"/>
  <c r="U6" i="1" s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5" i="1"/>
  <c r="V6" i="1" s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5" i="1"/>
  <c r="R6" i="1" s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5" i="1"/>
  <c r="M6" i="1" s="1"/>
  <c r="H6" i="1"/>
  <c r="I6" i="1" s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5" i="1"/>
  <c r="J6" i="1" s="1"/>
  <c r="N9" i="1" l="1"/>
  <c r="M9" i="1"/>
  <c r="I18" i="1"/>
  <c r="J18" i="1"/>
  <c r="N12" i="1"/>
  <c r="M12" i="1"/>
  <c r="R18" i="1"/>
  <c r="Q18" i="1"/>
  <c r="V12" i="1"/>
  <c r="U12" i="1"/>
  <c r="I15" i="1"/>
  <c r="J15" i="1"/>
  <c r="Q15" i="1"/>
  <c r="R15" i="1"/>
  <c r="V21" i="1"/>
  <c r="U21" i="1"/>
  <c r="I21" i="1"/>
  <c r="J21" i="1"/>
  <c r="J9" i="1"/>
  <c r="I9" i="1"/>
  <c r="M15" i="1"/>
  <c r="N15" i="1"/>
  <c r="Q21" i="1"/>
  <c r="R21" i="1"/>
  <c r="Q9" i="1"/>
  <c r="R9" i="1"/>
  <c r="V15" i="1"/>
  <c r="U15" i="1"/>
  <c r="Q6" i="1"/>
  <c r="J12" i="1"/>
  <c r="I12" i="1"/>
  <c r="N18" i="1"/>
  <c r="M18" i="1"/>
  <c r="Q12" i="1"/>
  <c r="R12" i="1"/>
  <c r="V18" i="1"/>
  <c r="U18" i="1"/>
  <c r="M21" i="1"/>
  <c r="N21" i="1"/>
  <c r="V9" i="1"/>
  <c r="U9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5" i="1"/>
  <c r="F21" i="1" l="1"/>
  <c r="E21" i="1"/>
  <c r="E6" i="1"/>
  <c r="F6" i="1"/>
  <c r="E12" i="1"/>
  <c r="F12" i="1"/>
  <c r="F15" i="1"/>
  <c r="E15" i="1"/>
  <c r="E18" i="1"/>
  <c r="F18" i="1"/>
  <c r="F9" i="1"/>
  <c r="E9" i="1"/>
</calcChain>
</file>

<file path=xl/sharedStrings.xml><?xml version="1.0" encoding="utf-8"?>
<sst xmlns="http://schemas.openxmlformats.org/spreadsheetml/2006/main" count="108" uniqueCount="45">
  <si>
    <r>
      <t>OD</t>
    </r>
    <r>
      <rPr>
        <vertAlign val="subscript"/>
        <sz val="11"/>
        <color theme="1"/>
        <rFont val="等线"/>
        <family val="3"/>
        <charset val="134"/>
        <scheme val="minor"/>
      </rPr>
      <t>600</t>
    </r>
    <phoneticPr fontId="1" type="noConversion"/>
  </si>
  <si>
    <t>24 h</t>
    <phoneticPr fontId="1" type="noConversion"/>
  </si>
  <si>
    <t>48 h</t>
    <phoneticPr fontId="1" type="noConversion"/>
  </si>
  <si>
    <t>72 h</t>
    <phoneticPr fontId="1" type="noConversion"/>
  </si>
  <si>
    <t>96 h</t>
    <phoneticPr fontId="1" type="noConversion"/>
  </si>
  <si>
    <t>120 h</t>
    <phoneticPr fontId="1" type="noConversion"/>
  </si>
  <si>
    <t>Growth phase</t>
    <phoneticPr fontId="1" type="noConversion"/>
  </si>
  <si>
    <r>
      <t>OD</t>
    </r>
    <r>
      <rPr>
        <vertAlign val="subscript"/>
        <sz val="11"/>
        <color theme="1"/>
        <rFont val="等线"/>
        <family val="3"/>
        <charset val="134"/>
        <scheme val="minor"/>
      </rPr>
      <t>600</t>
    </r>
    <r>
      <rPr>
        <sz val="11"/>
        <color theme="1"/>
        <rFont val="等线"/>
        <family val="3"/>
        <charset val="134"/>
        <scheme val="minor"/>
      </rPr>
      <t>*30</t>
    </r>
    <phoneticPr fontId="1" type="noConversion"/>
  </si>
  <si>
    <t>Avg</t>
  </si>
  <si>
    <t>std</t>
  </si>
  <si>
    <r>
      <t>OD</t>
    </r>
    <r>
      <rPr>
        <vertAlign val="subscript"/>
        <sz val="11"/>
        <color theme="1"/>
        <rFont val="等线"/>
        <family val="2"/>
        <scheme val="minor"/>
      </rPr>
      <t>554</t>
    </r>
    <r>
      <rPr>
        <sz val="11"/>
        <color theme="1"/>
        <rFont val="等线"/>
        <family val="3"/>
        <charset val="134"/>
        <scheme val="minor"/>
      </rPr>
      <t>*100</t>
    </r>
    <phoneticPr fontId="1" type="noConversion"/>
  </si>
  <si>
    <t>0 h</t>
    <phoneticPr fontId="1" type="noConversion"/>
  </si>
  <si>
    <r>
      <t>OD</t>
    </r>
    <r>
      <rPr>
        <vertAlign val="subscript"/>
        <sz val="11"/>
        <color theme="1"/>
        <rFont val="等线"/>
        <family val="2"/>
        <scheme val="minor"/>
      </rPr>
      <t>554</t>
    </r>
    <r>
      <rPr>
        <sz val="11"/>
        <color theme="1"/>
        <rFont val="等线"/>
        <family val="3"/>
        <charset val="134"/>
        <scheme val="minor"/>
      </rPr>
      <t>*50</t>
    </r>
    <phoneticPr fontId="1" type="noConversion"/>
  </si>
  <si>
    <r>
      <t>OD</t>
    </r>
    <r>
      <rPr>
        <vertAlign val="subscript"/>
        <sz val="11"/>
        <color theme="1"/>
        <rFont val="等线"/>
        <family val="2"/>
        <scheme val="minor"/>
      </rPr>
      <t>554</t>
    </r>
    <phoneticPr fontId="1" type="noConversion"/>
  </si>
  <si>
    <t>Xylose (0.2 g/L)</t>
    <phoneticPr fontId="1" type="noConversion"/>
  </si>
  <si>
    <t>Blank</t>
    <phoneticPr fontId="1" type="noConversion"/>
  </si>
  <si>
    <t>g/L</t>
    <phoneticPr fontId="1" type="noConversion"/>
  </si>
  <si>
    <r>
      <t>g/L=(A</t>
    </r>
    <r>
      <rPr>
        <vertAlign val="subscript"/>
        <sz val="11"/>
        <color theme="1"/>
        <rFont val="等线"/>
        <family val="3"/>
        <charset val="134"/>
        <scheme val="minor"/>
      </rPr>
      <t>sample</t>
    </r>
    <r>
      <rPr>
        <sz val="11"/>
        <color theme="1"/>
        <rFont val="等线"/>
        <family val="2"/>
        <scheme val="minor"/>
      </rPr>
      <t>-Blank/A</t>
    </r>
    <r>
      <rPr>
        <vertAlign val="subscript"/>
        <sz val="11"/>
        <color theme="1"/>
        <rFont val="等线"/>
        <family val="3"/>
        <charset val="134"/>
        <scheme val="minor"/>
      </rPr>
      <t>xylose</t>
    </r>
    <r>
      <rPr>
        <sz val="11"/>
        <color theme="1"/>
        <rFont val="等线"/>
        <family val="2"/>
        <scheme val="minor"/>
      </rPr>
      <t>-Blank)*0.2*V</t>
    </r>
    <r>
      <rPr>
        <vertAlign val="subscript"/>
        <sz val="11"/>
        <color theme="1"/>
        <rFont val="等线"/>
        <family val="3"/>
        <charset val="134"/>
        <scheme val="minor"/>
      </rPr>
      <t>1</t>
    </r>
    <phoneticPr fontId="1" type="noConversion"/>
  </si>
  <si>
    <r>
      <t>OD</t>
    </r>
    <r>
      <rPr>
        <vertAlign val="subscript"/>
        <sz val="11"/>
        <color theme="1"/>
        <rFont val="等线"/>
        <family val="3"/>
        <charset val="134"/>
        <scheme val="minor"/>
      </rPr>
      <t>470</t>
    </r>
    <phoneticPr fontId="1" type="noConversion"/>
  </si>
  <si>
    <t>mg/L</t>
  </si>
  <si>
    <t>mg/L</t>
    <phoneticPr fontId="1" type="noConversion"/>
  </si>
  <si>
    <t>DCW (g/L)</t>
  </si>
  <si>
    <t>DCW (g/L)</t>
    <phoneticPr fontId="1" type="noConversion"/>
  </si>
  <si>
    <t>yield (mg/g)</t>
  </si>
  <si>
    <t>Glusoce</t>
    <phoneticPr fontId="1" type="noConversion"/>
  </si>
  <si>
    <t>Xlose</t>
    <phoneticPr fontId="1" type="noConversion"/>
  </si>
  <si>
    <t>Xylose:glusoce=2:1</t>
    <phoneticPr fontId="1" type="noConversion"/>
  </si>
  <si>
    <t>Xylose:glusoce=1:1</t>
    <phoneticPr fontId="1" type="noConversion"/>
  </si>
  <si>
    <t>Xylose:glusoce=3:1</t>
    <phoneticPr fontId="1" type="noConversion"/>
  </si>
  <si>
    <t>xylose+glucose</t>
    <phoneticPr fontId="1" type="noConversion"/>
  </si>
  <si>
    <t>glucose</t>
    <phoneticPr fontId="1" type="noConversion"/>
  </si>
  <si>
    <t>Xylose (g/L)</t>
    <phoneticPr fontId="1" type="noConversion"/>
  </si>
  <si>
    <r>
      <t>C(mg/L)=A</t>
    </r>
    <r>
      <rPr>
        <vertAlign val="subscript"/>
        <sz val="11"/>
        <color theme="1"/>
        <rFont val="等线"/>
        <family val="3"/>
        <charset val="134"/>
        <scheme val="minor"/>
      </rPr>
      <t>470</t>
    </r>
    <r>
      <rPr>
        <sz val="11"/>
        <color theme="1"/>
        <rFont val="等线"/>
        <family val="2"/>
        <scheme val="minor"/>
      </rPr>
      <t>*V</t>
    </r>
    <r>
      <rPr>
        <vertAlign val="subscript"/>
        <sz val="11"/>
        <color theme="1"/>
        <rFont val="等线"/>
        <family val="3"/>
        <charset val="134"/>
        <scheme val="minor"/>
      </rPr>
      <t>1</t>
    </r>
    <r>
      <rPr>
        <sz val="11"/>
        <color theme="1"/>
        <rFont val="等线"/>
        <family val="2"/>
        <scheme val="minor"/>
      </rPr>
      <t>/3450*10*1000</t>
    </r>
    <phoneticPr fontId="1" type="noConversion"/>
  </si>
  <si>
    <t>yield (mg/g DCW)</t>
    <phoneticPr fontId="1" type="noConversion"/>
  </si>
  <si>
    <t>yield=C/DCW</t>
  </si>
  <si>
    <t>BL03-D-4</t>
    <phoneticPr fontId="1" type="noConversion"/>
  </si>
  <si>
    <t>SC101</t>
    <phoneticPr fontId="1" type="noConversion"/>
  </si>
  <si>
    <t>SC102</t>
    <phoneticPr fontId="1" type="noConversion"/>
  </si>
  <si>
    <t>SC103</t>
    <phoneticPr fontId="1" type="noConversion"/>
  </si>
  <si>
    <t>SC104</t>
    <phoneticPr fontId="1" type="noConversion"/>
  </si>
  <si>
    <t>SC105</t>
    <phoneticPr fontId="1" type="noConversion"/>
  </si>
  <si>
    <t xml:space="preserve"> Xylose consumption</t>
    <phoneticPr fontId="1" type="noConversion"/>
  </si>
  <si>
    <t>Carotenoid content</t>
    <phoneticPr fontId="1" type="noConversion"/>
  </si>
  <si>
    <t>Fermentation</t>
    <phoneticPr fontId="1" type="noConversion"/>
  </si>
  <si>
    <t>Carotenoid (mg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3" fillId="0" borderId="0" xfId="0" applyFont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Z46"/>
  <sheetViews>
    <sheetView topLeftCell="A28" workbookViewId="0">
      <selection activeCell="B31" sqref="B31"/>
    </sheetView>
  </sheetViews>
  <sheetFormatPr defaultRowHeight="13.8" x14ac:dyDescent="0.25"/>
  <sheetData>
    <row r="3" spans="2:22" ht="16.2" x14ac:dyDescent="0.35">
      <c r="B3" t="s">
        <v>6</v>
      </c>
      <c r="C3" t="s">
        <v>0</v>
      </c>
    </row>
    <row r="4" spans="2:22" ht="16.2" x14ac:dyDescent="0.35">
      <c r="C4" t="s">
        <v>1</v>
      </c>
      <c r="D4" t="s">
        <v>7</v>
      </c>
      <c r="E4" t="s">
        <v>8</v>
      </c>
      <c r="F4" t="s">
        <v>9</v>
      </c>
      <c r="G4" t="s">
        <v>2</v>
      </c>
      <c r="H4" t="s">
        <v>7</v>
      </c>
      <c r="I4" t="s">
        <v>8</v>
      </c>
      <c r="J4" t="s">
        <v>9</v>
      </c>
      <c r="K4" t="s">
        <v>3</v>
      </c>
      <c r="L4" t="s">
        <v>7</v>
      </c>
      <c r="M4" t="s">
        <v>8</v>
      </c>
      <c r="N4" t="s">
        <v>9</v>
      </c>
      <c r="O4" t="s">
        <v>4</v>
      </c>
      <c r="P4" t="s">
        <v>7</v>
      </c>
      <c r="Q4" t="s">
        <v>8</v>
      </c>
      <c r="R4" t="s">
        <v>9</v>
      </c>
      <c r="S4" t="s">
        <v>5</v>
      </c>
      <c r="T4" t="s">
        <v>7</v>
      </c>
      <c r="U4" t="s">
        <v>8</v>
      </c>
      <c r="V4" t="s">
        <v>9</v>
      </c>
    </row>
    <row r="5" spans="2:22" x14ac:dyDescent="0.25">
      <c r="B5" s="1" t="s">
        <v>35</v>
      </c>
      <c r="C5">
        <v>0.38100000000000001</v>
      </c>
      <c r="D5">
        <f>C5*30</f>
        <v>11.43</v>
      </c>
      <c r="G5">
        <v>0.39100000000000001</v>
      </c>
      <c r="H5">
        <f>G5*30</f>
        <v>11.73</v>
      </c>
      <c r="K5">
        <v>0.42599999999999999</v>
      </c>
      <c r="L5">
        <f>K5*30</f>
        <v>12.78</v>
      </c>
      <c r="O5">
        <v>0.46899999999999997</v>
      </c>
      <c r="P5">
        <f>O5*30</f>
        <v>14.069999999999999</v>
      </c>
      <c r="S5">
        <v>0.495</v>
      </c>
      <c r="T5">
        <f>S5*30</f>
        <v>14.85</v>
      </c>
    </row>
    <row r="6" spans="2:22" x14ac:dyDescent="0.25">
      <c r="B6" s="1"/>
      <c r="C6">
        <v>0.33200000000000002</v>
      </c>
      <c r="D6">
        <f t="shared" ref="D6:D22" si="0">C6*30</f>
        <v>9.9600000000000009</v>
      </c>
      <c r="E6">
        <f>AVERAGE(D5,D6,D7)</f>
        <v>10.290000000000001</v>
      </c>
      <c r="F6">
        <f>STDEV(D5,D6,D7)</f>
        <v>1.0160216533125654</v>
      </c>
      <c r="G6">
        <v>0.34599999999999997</v>
      </c>
      <c r="H6">
        <f t="shared" ref="H6:H22" si="1">G6*30</f>
        <v>10.379999999999999</v>
      </c>
      <c r="I6">
        <f>AVERAGE(H5,H6,H7)</f>
        <v>10.549999999999999</v>
      </c>
      <c r="J6">
        <f>STDEV(H5,H6,H7)</f>
        <v>1.1048529313895128</v>
      </c>
      <c r="K6">
        <v>0.38700000000000001</v>
      </c>
      <c r="L6">
        <f t="shared" ref="L6:L22" si="2">K6*30</f>
        <v>11.61</v>
      </c>
      <c r="M6">
        <f>AVERAGE(L5,L6,L7)</f>
        <v>12.14</v>
      </c>
      <c r="N6">
        <f>STDEV(L5,L6,L7)</f>
        <v>0.59270566050949758</v>
      </c>
      <c r="O6">
        <v>0.432</v>
      </c>
      <c r="P6">
        <f t="shared" ref="P6:P22" si="3">O6*30</f>
        <v>12.959999999999999</v>
      </c>
      <c r="Q6">
        <f>AVERAGE(P5,P6,P7)</f>
        <v>12.99</v>
      </c>
      <c r="R6">
        <f>STDEV(P5,P6,P7)</f>
        <v>1.0653168542738809</v>
      </c>
      <c r="S6">
        <v>0.51300000000000001</v>
      </c>
      <c r="T6">
        <f t="shared" ref="T6:T22" si="4">S6*30</f>
        <v>15.39</v>
      </c>
      <c r="U6">
        <f>AVERAGE(T5,T6,T7)</f>
        <v>14.290000000000001</v>
      </c>
      <c r="V6">
        <f>STDEV(T5,T6,T7)</f>
        <v>1.4627371602581245</v>
      </c>
    </row>
    <row r="7" spans="2:22" x14ac:dyDescent="0.25">
      <c r="B7" s="1"/>
      <c r="C7">
        <v>0.316</v>
      </c>
      <c r="D7">
        <f t="shared" si="0"/>
        <v>9.48</v>
      </c>
      <c r="G7">
        <v>0.318</v>
      </c>
      <c r="H7">
        <f t="shared" si="1"/>
        <v>9.5400000000000009</v>
      </c>
      <c r="K7">
        <v>0.40100000000000002</v>
      </c>
      <c r="L7">
        <f t="shared" si="2"/>
        <v>12.030000000000001</v>
      </c>
      <c r="O7">
        <v>0.39800000000000002</v>
      </c>
      <c r="P7">
        <f t="shared" si="3"/>
        <v>11.940000000000001</v>
      </c>
      <c r="S7">
        <v>0.42099999999999999</v>
      </c>
      <c r="T7">
        <f t="shared" si="4"/>
        <v>12.629999999999999</v>
      </c>
    </row>
    <row r="8" spans="2:22" x14ac:dyDescent="0.25">
      <c r="B8" t="s">
        <v>36</v>
      </c>
      <c r="C8">
        <v>0.40400000000000003</v>
      </c>
      <c r="D8">
        <f t="shared" si="0"/>
        <v>12.120000000000001</v>
      </c>
      <c r="G8">
        <v>0.436</v>
      </c>
      <c r="H8">
        <f t="shared" si="1"/>
        <v>13.08</v>
      </c>
      <c r="K8">
        <v>0.51800000000000002</v>
      </c>
      <c r="L8">
        <f t="shared" si="2"/>
        <v>15.540000000000001</v>
      </c>
      <c r="O8">
        <v>0.57799999999999996</v>
      </c>
      <c r="P8">
        <f t="shared" si="3"/>
        <v>17.34</v>
      </c>
      <c r="S8">
        <v>0.58699999999999997</v>
      </c>
      <c r="T8">
        <f t="shared" si="4"/>
        <v>17.61</v>
      </c>
    </row>
    <row r="9" spans="2:22" x14ac:dyDescent="0.25">
      <c r="C9">
        <v>0.42499999999999999</v>
      </c>
      <c r="D9">
        <f t="shared" si="0"/>
        <v>12.75</v>
      </c>
      <c r="E9">
        <f>AVERAGE(D8,D9,D10)</f>
        <v>11.57</v>
      </c>
      <c r="F9">
        <f>STDEV(D8,D9,D10)</f>
        <v>1.5309800782505274</v>
      </c>
      <c r="G9">
        <v>0.38600000000000001</v>
      </c>
      <c r="H9">
        <f t="shared" si="1"/>
        <v>11.58</v>
      </c>
      <c r="I9">
        <f>AVERAGE(H8,H9,H10)</f>
        <v>12.33</v>
      </c>
      <c r="J9">
        <f>STDEV(H8,H9,H10)</f>
        <v>0.75</v>
      </c>
      <c r="K9">
        <v>0.55400000000000005</v>
      </c>
      <c r="L9">
        <f t="shared" si="2"/>
        <v>16.62</v>
      </c>
      <c r="M9">
        <f>AVERAGE(L8,L9,L10)</f>
        <v>15.700000000000001</v>
      </c>
      <c r="N9">
        <f>STDEV(L8,L9,L10)</f>
        <v>0.85135186615171121</v>
      </c>
      <c r="O9">
        <v>0.55600000000000005</v>
      </c>
      <c r="P9">
        <f t="shared" si="3"/>
        <v>16.68</v>
      </c>
      <c r="Q9">
        <f>AVERAGE(P8,P9,P10)</f>
        <v>17.279999999999998</v>
      </c>
      <c r="R9">
        <f>STDEV(P8,P9,P10)</f>
        <v>0.57236352085016773</v>
      </c>
      <c r="S9">
        <v>0.61199999999999999</v>
      </c>
      <c r="T9">
        <f t="shared" si="4"/>
        <v>18.36</v>
      </c>
      <c r="U9">
        <f>AVERAGE(T8,T9,T10)</f>
        <v>18.72</v>
      </c>
      <c r="V9">
        <f>STDEV(T8,T9,T10)</f>
        <v>1.3271397816356809</v>
      </c>
    </row>
    <row r="10" spans="2:22" x14ac:dyDescent="0.25">
      <c r="C10">
        <v>0.32800000000000001</v>
      </c>
      <c r="D10">
        <f t="shared" si="0"/>
        <v>9.84</v>
      </c>
      <c r="G10">
        <v>0.41099999999999998</v>
      </c>
      <c r="H10">
        <f t="shared" si="1"/>
        <v>12.33</v>
      </c>
      <c r="K10">
        <v>0.498</v>
      </c>
      <c r="L10">
        <f t="shared" si="2"/>
        <v>14.94</v>
      </c>
      <c r="O10">
        <v>0.59399999999999997</v>
      </c>
      <c r="P10">
        <f t="shared" si="3"/>
        <v>17.82</v>
      </c>
      <c r="S10">
        <v>0.67300000000000004</v>
      </c>
      <c r="T10">
        <f t="shared" si="4"/>
        <v>20.190000000000001</v>
      </c>
    </row>
    <row r="11" spans="2:22" x14ac:dyDescent="0.25">
      <c r="B11" t="s">
        <v>37</v>
      </c>
      <c r="C11">
        <v>0.48699999999999999</v>
      </c>
      <c r="D11">
        <f t="shared" si="0"/>
        <v>14.61</v>
      </c>
      <c r="G11">
        <v>0.56299999999999994</v>
      </c>
      <c r="H11">
        <f t="shared" si="1"/>
        <v>16.889999999999997</v>
      </c>
      <c r="K11">
        <v>0.59799999999999998</v>
      </c>
      <c r="L11">
        <f t="shared" si="2"/>
        <v>17.939999999999998</v>
      </c>
      <c r="O11">
        <v>0.60099999999999998</v>
      </c>
      <c r="P11">
        <f t="shared" si="3"/>
        <v>18.03</v>
      </c>
      <c r="S11">
        <v>0.63200000000000001</v>
      </c>
      <c r="T11">
        <f t="shared" si="4"/>
        <v>18.96</v>
      </c>
    </row>
    <row r="12" spans="2:22" x14ac:dyDescent="0.25">
      <c r="C12">
        <v>0.503</v>
      </c>
      <c r="D12">
        <f t="shared" si="0"/>
        <v>15.09</v>
      </c>
      <c r="E12">
        <f>AVERAGE(D11,D12,D13)</f>
        <v>15.01</v>
      </c>
      <c r="F12">
        <f>STDEV(D11,D12,D13)</f>
        <v>0.36660605559646753</v>
      </c>
      <c r="G12">
        <v>0.59899999999999998</v>
      </c>
      <c r="H12">
        <f t="shared" si="1"/>
        <v>17.97</v>
      </c>
      <c r="I12">
        <f>AVERAGE(H11,H12,H13)</f>
        <v>16.63</v>
      </c>
      <c r="J12">
        <f>STDEV(H11,H12,H13)</f>
        <v>1.4871449156017038</v>
      </c>
      <c r="K12">
        <v>0.60099999999999998</v>
      </c>
      <c r="L12">
        <f t="shared" si="2"/>
        <v>18.03</v>
      </c>
      <c r="M12">
        <f>AVERAGE(L11,L12,L13)</f>
        <v>17.55</v>
      </c>
      <c r="N12">
        <f>STDEV(L11,L12,L13)</f>
        <v>0.75478473752454733</v>
      </c>
      <c r="O12">
        <v>0.622</v>
      </c>
      <c r="P12">
        <f t="shared" si="3"/>
        <v>18.66</v>
      </c>
      <c r="Q12">
        <f>AVERAGE(P11,P12,P13)</f>
        <v>18.12</v>
      </c>
      <c r="R12">
        <f>STDEV(P11,P12,P13)</f>
        <v>0.50109879265470281</v>
      </c>
      <c r="S12">
        <v>0.60099999999999998</v>
      </c>
      <c r="T12">
        <f t="shared" si="4"/>
        <v>18.03</v>
      </c>
      <c r="U12">
        <f>AVERAGE(T11,T12,T13)</f>
        <v>18.22</v>
      </c>
      <c r="V12">
        <f>STDEV(T11,T12,T13)</f>
        <v>0.66565756962570588</v>
      </c>
    </row>
    <row r="13" spans="2:22" x14ac:dyDescent="0.25">
      <c r="C13">
        <v>0.51100000000000001</v>
      </c>
      <c r="D13">
        <f t="shared" si="0"/>
        <v>15.33</v>
      </c>
      <c r="G13">
        <v>0.501</v>
      </c>
      <c r="H13">
        <f t="shared" si="1"/>
        <v>15.03</v>
      </c>
      <c r="K13">
        <v>0.55600000000000005</v>
      </c>
      <c r="L13">
        <f t="shared" si="2"/>
        <v>16.68</v>
      </c>
      <c r="O13">
        <v>0.58899999999999997</v>
      </c>
      <c r="P13">
        <f t="shared" si="3"/>
        <v>17.669999999999998</v>
      </c>
      <c r="S13">
        <v>0.58899999999999997</v>
      </c>
      <c r="T13">
        <f t="shared" si="4"/>
        <v>17.669999999999998</v>
      </c>
    </row>
    <row r="14" spans="2:22" x14ac:dyDescent="0.25">
      <c r="B14" t="s">
        <v>38</v>
      </c>
      <c r="C14">
        <v>0.372</v>
      </c>
      <c r="D14">
        <f t="shared" si="0"/>
        <v>11.16</v>
      </c>
      <c r="G14">
        <v>0.44500000000000001</v>
      </c>
      <c r="H14">
        <f t="shared" si="1"/>
        <v>13.35</v>
      </c>
      <c r="K14">
        <v>0.51300000000000001</v>
      </c>
      <c r="L14">
        <f t="shared" si="2"/>
        <v>15.39</v>
      </c>
      <c r="O14">
        <v>0.56799999999999995</v>
      </c>
      <c r="P14">
        <f t="shared" si="3"/>
        <v>17.04</v>
      </c>
      <c r="S14">
        <v>0.622</v>
      </c>
      <c r="T14">
        <f t="shared" si="4"/>
        <v>18.66</v>
      </c>
    </row>
    <row r="15" spans="2:22" x14ac:dyDescent="0.25">
      <c r="C15">
        <v>0.32400000000000001</v>
      </c>
      <c r="D15">
        <f t="shared" si="0"/>
        <v>9.7200000000000006</v>
      </c>
      <c r="E15">
        <f>AVERAGE(D14,D15,D16)</f>
        <v>10.64</v>
      </c>
      <c r="F15">
        <f>STDEV(D14,D15,D16)</f>
        <v>0.79899937421752654</v>
      </c>
      <c r="G15">
        <v>0.41199999999999998</v>
      </c>
      <c r="H15">
        <f t="shared" si="1"/>
        <v>12.36</v>
      </c>
      <c r="I15">
        <f>AVERAGE(H14,H15,H16)</f>
        <v>13.450000000000001</v>
      </c>
      <c r="J15">
        <f>STDEV(H14,H15,H16)</f>
        <v>1.1432847414358338</v>
      </c>
      <c r="K15">
        <v>0.497</v>
      </c>
      <c r="L15">
        <f t="shared" si="2"/>
        <v>14.91</v>
      </c>
      <c r="M15">
        <f>AVERAGE(L14,L15,L16)</f>
        <v>15.540000000000001</v>
      </c>
      <c r="N15">
        <f>STDEV(L14,L15,L16)</f>
        <v>0.71686818872091129</v>
      </c>
      <c r="O15">
        <v>0.59899999999999998</v>
      </c>
      <c r="P15">
        <f t="shared" si="3"/>
        <v>17.97</v>
      </c>
      <c r="Q15">
        <f>AVERAGE(P14,P15,P16)</f>
        <v>17.13</v>
      </c>
      <c r="R15">
        <f>STDEV(P14,P15,P16)</f>
        <v>0.79881161734165906</v>
      </c>
      <c r="S15">
        <v>0.65400000000000003</v>
      </c>
      <c r="T15">
        <f t="shared" si="4"/>
        <v>19.62</v>
      </c>
      <c r="U15">
        <f>AVERAGE(T14,T15,T16)</f>
        <v>18.72</v>
      </c>
      <c r="V15">
        <f>STDEV(T14,T15,T16)</f>
        <v>0.87155034278003796</v>
      </c>
    </row>
    <row r="16" spans="2:22" x14ac:dyDescent="0.25">
      <c r="C16">
        <v>0.36799999999999999</v>
      </c>
      <c r="D16">
        <f t="shared" si="0"/>
        <v>11.04</v>
      </c>
      <c r="G16">
        <v>0.48799999999999999</v>
      </c>
      <c r="H16">
        <f t="shared" si="1"/>
        <v>14.64</v>
      </c>
      <c r="K16">
        <v>0.54400000000000004</v>
      </c>
      <c r="L16">
        <f t="shared" si="2"/>
        <v>16.32</v>
      </c>
      <c r="O16">
        <v>0.54600000000000004</v>
      </c>
      <c r="P16">
        <f t="shared" si="3"/>
        <v>16.380000000000003</v>
      </c>
      <c r="S16">
        <v>0.59599999999999997</v>
      </c>
      <c r="T16">
        <f t="shared" si="4"/>
        <v>17.88</v>
      </c>
    </row>
    <row r="17" spans="2:26" x14ac:dyDescent="0.25">
      <c r="B17" s="1" t="s">
        <v>39</v>
      </c>
      <c r="C17">
        <v>0.35099999999999998</v>
      </c>
      <c r="D17">
        <f t="shared" si="0"/>
        <v>10.53</v>
      </c>
      <c r="G17">
        <v>0.45300000000000001</v>
      </c>
      <c r="H17">
        <f t="shared" si="1"/>
        <v>13.59</v>
      </c>
      <c r="K17">
        <v>0.51700000000000002</v>
      </c>
      <c r="L17">
        <f t="shared" si="2"/>
        <v>15.51</v>
      </c>
      <c r="O17">
        <v>0.57099999999999995</v>
      </c>
      <c r="P17">
        <f t="shared" si="3"/>
        <v>17.13</v>
      </c>
      <c r="S17">
        <v>0.61</v>
      </c>
      <c r="T17">
        <f t="shared" si="4"/>
        <v>18.3</v>
      </c>
    </row>
    <row r="18" spans="2:26" x14ac:dyDescent="0.25">
      <c r="B18" s="2"/>
      <c r="C18">
        <v>0.36499999999999999</v>
      </c>
      <c r="D18">
        <f t="shared" si="0"/>
        <v>10.95</v>
      </c>
      <c r="E18">
        <f>AVERAGE(D17,D18,D19)</f>
        <v>10.18</v>
      </c>
      <c r="F18">
        <f>STDEV(D17,D18,D19)</f>
        <v>0.99242128151304698</v>
      </c>
      <c r="G18">
        <v>0.41699999999999998</v>
      </c>
      <c r="H18">
        <f t="shared" si="1"/>
        <v>12.51</v>
      </c>
      <c r="I18">
        <f>AVERAGE(H17,H18,H19)</f>
        <v>13.57</v>
      </c>
      <c r="J18">
        <f>STDEV(H17,H18,H19)</f>
        <v>1.0501428474260059</v>
      </c>
      <c r="K18">
        <v>0.57399999999999995</v>
      </c>
      <c r="L18">
        <f t="shared" si="2"/>
        <v>17.22</v>
      </c>
      <c r="M18">
        <f>AVERAGE(L17,L18,L19)</f>
        <v>15.99</v>
      </c>
      <c r="N18">
        <f>STDEV(L17,L18,L19)</f>
        <v>1.0737318100903961</v>
      </c>
      <c r="O18">
        <v>0.621</v>
      </c>
      <c r="P18">
        <f t="shared" si="3"/>
        <v>18.63</v>
      </c>
      <c r="Q18">
        <f>AVERAGE(P17,P18,P19)</f>
        <v>17.549999999999997</v>
      </c>
      <c r="R18">
        <f>STDEV(P17,P18,P19)</f>
        <v>0.94297401873010345</v>
      </c>
      <c r="S18">
        <v>0.65400000000000003</v>
      </c>
      <c r="T18">
        <f t="shared" si="4"/>
        <v>19.62</v>
      </c>
      <c r="U18">
        <f>AVERAGE(T17,T18,T19)</f>
        <v>18.88</v>
      </c>
      <c r="V18">
        <f>STDEV(T17,T18,T19)</f>
        <v>0.67438861200349498</v>
      </c>
    </row>
    <row r="19" spans="2:26" x14ac:dyDescent="0.25">
      <c r="B19" s="2"/>
      <c r="C19">
        <v>0.30199999999999999</v>
      </c>
      <c r="D19">
        <f t="shared" si="0"/>
        <v>9.06</v>
      </c>
      <c r="G19">
        <v>0.48699999999999999</v>
      </c>
      <c r="H19">
        <f t="shared" si="1"/>
        <v>14.61</v>
      </c>
      <c r="K19">
        <v>0.50800000000000001</v>
      </c>
      <c r="L19">
        <f t="shared" si="2"/>
        <v>15.24</v>
      </c>
      <c r="O19">
        <v>0.56299999999999994</v>
      </c>
      <c r="P19">
        <f t="shared" si="3"/>
        <v>16.889999999999997</v>
      </c>
      <c r="S19">
        <v>0.624</v>
      </c>
      <c r="T19">
        <f t="shared" si="4"/>
        <v>18.72</v>
      </c>
    </row>
    <row r="20" spans="2:26" x14ac:dyDescent="0.25">
      <c r="B20" s="2" t="s">
        <v>40</v>
      </c>
      <c r="C20">
        <v>0.39</v>
      </c>
      <c r="D20">
        <f t="shared" si="0"/>
        <v>11.700000000000001</v>
      </c>
      <c r="G20">
        <v>0.47699999999999998</v>
      </c>
      <c r="H20">
        <f t="shared" si="1"/>
        <v>14.309999999999999</v>
      </c>
      <c r="K20">
        <v>0.58099999999999996</v>
      </c>
      <c r="L20">
        <f t="shared" si="2"/>
        <v>17.43</v>
      </c>
      <c r="O20">
        <v>0.72499999999999998</v>
      </c>
      <c r="P20">
        <f t="shared" si="3"/>
        <v>21.75</v>
      </c>
      <c r="S20">
        <v>0.77400000000000002</v>
      </c>
      <c r="T20">
        <f t="shared" si="4"/>
        <v>23.22</v>
      </c>
    </row>
    <row r="21" spans="2:26" x14ac:dyDescent="0.25">
      <c r="C21">
        <v>0.41099999999999998</v>
      </c>
      <c r="D21">
        <f t="shared" si="0"/>
        <v>12.33</v>
      </c>
      <c r="E21">
        <f>AVERAGE(D20,D21,D22)</f>
        <v>12.57</v>
      </c>
      <c r="F21">
        <f>STDEV(D20,D21,D22)</f>
        <v>1.0115829180052414</v>
      </c>
      <c r="G21">
        <v>0.496</v>
      </c>
      <c r="H21">
        <f t="shared" si="1"/>
        <v>14.879999999999999</v>
      </c>
      <c r="I21">
        <f>AVERAGE(H20,H21,H22)</f>
        <v>14.85</v>
      </c>
      <c r="J21">
        <f>STDEV(H20,H21,H22)</f>
        <v>0.52564246403805737</v>
      </c>
      <c r="K21">
        <v>0.624</v>
      </c>
      <c r="L21">
        <f t="shared" si="2"/>
        <v>18.72</v>
      </c>
      <c r="M21">
        <f>AVERAGE(L20,L21,L22)</f>
        <v>18.5</v>
      </c>
      <c r="N21">
        <f>STDEV(L20,L21,L22)</f>
        <v>0.97872365864936628</v>
      </c>
      <c r="O21">
        <v>0.746</v>
      </c>
      <c r="P21">
        <f t="shared" si="3"/>
        <v>22.38</v>
      </c>
      <c r="Q21">
        <f>AVERAGE(P20,P21,P22)</f>
        <v>21.5</v>
      </c>
      <c r="R21">
        <f>STDEV(P20,P21,P22)</f>
        <v>1.0280564186852772</v>
      </c>
      <c r="S21">
        <v>0.78600000000000003</v>
      </c>
      <c r="T21">
        <f t="shared" si="4"/>
        <v>23.580000000000002</v>
      </c>
      <c r="U21">
        <f>AVERAGE(T20,T21,T22)</f>
        <v>22.61</v>
      </c>
      <c r="V21">
        <f>STDEV(T20,T21,T22)</f>
        <v>1.3801086913718081</v>
      </c>
    </row>
    <row r="22" spans="2:26" x14ac:dyDescent="0.25">
      <c r="C22">
        <v>0.45600000000000002</v>
      </c>
      <c r="D22">
        <f t="shared" si="0"/>
        <v>13.68</v>
      </c>
      <c r="G22">
        <v>0.51200000000000001</v>
      </c>
      <c r="H22">
        <f t="shared" si="1"/>
        <v>15.36</v>
      </c>
      <c r="K22">
        <v>0.64500000000000002</v>
      </c>
      <c r="L22">
        <f t="shared" si="2"/>
        <v>19.350000000000001</v>
      </c>
      <c r="O22">
        <v>0.67900000000000005</v>
      </c>
      <c r="P22">
        <f t="shared" si="3"/>
        <v>20.37</v>
      </c>
      <c r="S22">
        <v>0.70099999999999996</v>
      </c>
      <c r="T22">
        <f t="shared" si="4"/>
        <v>21.029999999999998</v>
      </c>
    </row>
    <row r="24" spans="2:26" ht="16.2" x14ac:dyDescent="0.35">
      <c r="E24" t="s">
        <v>13</v>
      </c>
    </row>
    <row r="25" spans="2:26" ht="16.2" x14ac:dyDescent="0.35">
      <c r="D25" t="s">
        <v>14</v>
      </c>
      <c r="E25">
        <v>0.29499999999999998</v>
      </c>
      <c r="G25" t="s">
        <v>17</v>
      </c>
    </row>
    <row r="26" spans="2:26" x14ac:dyDescent="0.25">
      <c r="D26" t="s">
        <v>15</v>
      </c>
      <c r="E26">
        <v>2.1000000000000001E-2</v>
      </c>
    </row>
    <row r="27" spans="2:26" ht="16.2" x14ac:dyDescent="0.35">
      <c r="B27" t="s">
        <v>41</v>
      </c>
      <c r="C27" t="s">
        <v>13</v>
      </c>
    </row>
    <row r="28" spans="2:26" ht="16.2" x14ac:dyDescent="0.35">
      <c r="C28" t="s">
        <v>11</v>
      </c>
      <c r="D28" t="s">
        <v>16</v>
      </c>
      <c r="E28" t="s">
        <v>8</v>
      </c>
      <c r="F28" t="s">
        <v>9</v>
      </c>
      <c r="G28" t="s">
        <v>1</v>
      </c>
      <c r="H28" t="s">
        <v>10</v>
      </c>
      <c r="I28" t="s">
        <v>8</v>
      </c>
      <c r="J28" t="s">
        <v>9</v>
      </c>
      <c r="K28" t="s">
        <v>2</v>
      </c>
      <c r="L28" t="s">
        <v>12</v>
      </c>
      <c r="M28" t="s">
        <v>8</v>
      </c>
      <c r="N28" t="s">
        <v>9</v>
      </c>
      <c r="O28" t="s">
        <v>3</v>
      </c>
      <c r="P28" t="s">
        <v>12</v>
      </c>
      <c r="Q28" t="s">
        <v>8</v>
      </c>
      <c r="R28" t="s">
        <v>9</v>
      </c>
      <c r="S28" t="s">
        <v>4</v>
      </c>
      <c r="T28" t="s">
        <v>12</v>
      </c>
      <c r="U28" t="s">
        <v>8</v>
      </c>
      <c r="V28" t="s">
        <v>9</v>
      </c>
      <c r="W28" t="s">
        <v>5</v>
      </c>
      <c r="X28" t="s">
        <v>12</v>
      </c>
      <c r="Y28" t="s">
        <v>8</v>
      </c>
      <c r="Z28" t="s">
        <v>9</v>
      </c>
    </row>
    <row r="29" spans="2:26" x14ac:dyDescent="0.25">
      <c r="B29" s="1" t="s">
        <v>35</v>
      </c>
      <c r="C29">
        <v>0.433</v>
      </c>
      <c r="D29">
        <f>(C29-0.021)/(0.295-0.021)*0.2*100</f>
        <v>30.072992700729934</v>
      </c>
      <c r="G29">
        <v>0.42199999999999999</v>
      </c>
      <c r="H29">
        <f>(G29-0.021)/(0.295-0.021)*0.2*100</f>
        <v>29.270072992700737</v>
      </c>
      <c r="K29">
        <v>0.77700000000000002</v>
      </c>
      <c r="L29">
        <f>(K29-0.021)/(0.295-0.021)*0.2*50</f>
        <v>27.591240875912415</v>
      </c>
      <c r="O29">
        <v>0.70199999999999996</v>
      </c>
      <c r="P29">
        <f>(O29-0.021)/(0.295-0.021)*0.2*50</f>
        <v>24.85401459854015</v>
      </c>
      <c r="S29">
        <v>0.69799999999999995</v>
      </c>
      <c r="T29">
        <f>(S29-0.021)/(0.295-0.021)*0.2*50</f>
        <v>24.708029197080293</v>
      </c>
      <c r="W29">
        <v>0.69399999999999995</v>
      </c>
      <c r="X29">
        <f>(W29-0.021)/(0.295-0.021)*0.2*50</f>
        <v>24.562043795620443</v>
      </c>
    </row>
    <row r="30" spans="2:26" x14ac:dyDescent="0.25">
      <c r="B30" s="1"/>
      <c r="C30">
        <v>0.40500000000000003</v>
      </c>
      <c r="D30">
        <f t="shared" ref="D30:D46" si="5">(C30-0.021)/(0.295-0.021)*0.2*100</f>
        <v>28.029197080291979</v>
      </c>
      <c r="E30">
        <f>AVERAGE(D29,D30,D31)</f>
        <v>28.491484184914849</v>
      </c>
      <c r="F30">
        <f>STDEV(D29,D30,D31)</f>
        <v>1.4084628358546289</v>
      </c>
      <c r="G30">
        <v>0.39500000000000002</v>
      </c>
      <c r="H30">
        <f t="shared" ref="H30:H46" si="6">(G30-0.021)/(0.295-0.021)*0.2*100</f>
        <v>27.299270072992705</v>
      </c>
      <c r="I30">
        <f>AVERAGE(H29,H30,H31)</f>
        <v>27.055961070559619</v>
      </c>
      <c r="J30">
        <f>STDEV(H29,H30,H31)</f>
        <v>2.3452514230853385</v>
      </c>
      <c r="K30">
        <v>0.73799999999999999</v>
      </c>
      <c r="L30">
        <f t="shared" ref="L30:L46" si="7">(K30-0.021)/(0.295-0.021)*0.2*50</f>
        <v>26.167883211678838</v>
      </c>
      <c r="M30">
        <f>AVERAGE(L29,L30,L31)</f>
        <v>26.034063260340634</v>
      </c>
      <c r="N30">
        <f>STDEV(L29,L30,L31)</f>
        <v>1.6282172270783513</v>
      </c>
      <c r="O30">
        <v>0.74399999999999999</v>
      </c>
      <c r="P30">
        <f t="shared" ref="P30:P46" si="8">(O30-0.021)/(0.295-0.021)*0.2*50</f>
        <v>26.386861313868621</v>
      </c>
      <c r="Q30">
        <f>AVERAGE(P29,P30,P31)</f>
        <v>25.109489051094897</v>
      </c>
      <c r="R30">
        <f>STDEV(P29,P30,P31)</f>
        <v>1.1707310169595235</v>
      </c>
      <c r="S30">
        <v>0.68700000000000006</v>
      </c>
      <c r="T30">
        <f t="shared" ref="T30:T46" si="9">(S30-0.021)/(0.295-0.021)*0.2*50</f>
        <v>24.306569343065696</v>
      </c>
      <c r="U30">
        <f>AVERAGE(T29,T30,T31)</f>
        <v>24.087591240875913</v>
      </c>
      <c r="V30">
        <f>STDEV(T29,T30,T31)</f>
        <v>0.75415979269240108</v>
      </c>
      <c r="W30">
        <v>0.65500000000000003</v>
      </c>
      <c r="X30">
        <f t="shared" ref="X30:X46" si="10">(W30-0.021)/(0.295-0.021)*0.2*50</f>
        <v>23.138686131386866</v>
      </c>
      <c r="Y30">
        <f>AVERAGE(X29,X30,X31)</f>
        <v>23.454987834549883</v>
      </c>
      <c r="Z30">
        <f>STDEV(X29,X30,X31)</f>
        <v>0.98765175157152396</v>
      </c>
    </row>
    <row r="31" spans="2:26" x14ac:dyDescent="0.25">
      <c r="B31" s="1"/>
      <c r="C31">
        <v>0.39600000000000002</v>
      </c>
      <c r="D31">
        <f t="shared" si="5"/>
        <v>27.372262773722632</v>
      </c>
      <c r="G31">
        <v>0.35799999999999998</v>
      </c>
      <c r="H31">
        <f t="shared" si="6"/>
        <v>24.598540145985403</v>
      </c>
      <c r="K31">
        <v>0.68799999999999994</v>
      </c>
      <c r="L31">
        <f t="shared" si="7"/>
        <v>24.34306569343066</v>
      </c>
      <c r="O31">
        <v>0.68100000000000005</v>
      </c>
      <c r="P31">
        <f t="shared" si="8"/>
        <v>24.087591240875916</v>
      </c>
      <c r="S31">
        <v>0.65800000000000003</v>
      </c>
      <c r="T31">
        <f t="shared" si="9"/>
        <v>23.248175182481756</v>
      </c>
      <c r="W31">
        <v>0.64200000000000002</v>
      </c>
      <c r="X31">
        <f t="shared" si="10"/>
        <v>22.664233576642339</v>
      </c>
    </row>
    <row r="32" spans="2:26" x14ac:dyDescent="0.25">
      <c r="B32" t="s">
        <v>36</v>
      </c>
      <c r="C32">
        <v>0.46500000000000002</v>
      </c>
      <c r="D32">
        <f t="shared" si="5"/>
        <v>32.408759124087602</v>
      </c>
      <c r="G32">
        <v>0.41099999999999998</v>
      </c>
      <c r="H32">
        <f t="shared" si="6"/>
        <v>28.467153284671532</v>
      </c>
      <c r="K32">
        <v>0.67500000000000004</v>
      </c>
      <c r="L32">
        <f>(K32-0.021)/(0.295-0.021)*0.2*50</f>
        <v>23.868613138686136</v>
      </c>
      <c r="O32">
        <v>0.53300000000000003</v>
      </c>
      <c r="P32">
        <f t="shared" si="8"/>
        <v>18.686131386861319</v>
      </c>
      <c r="S32">
        <v>0.45200000000000001</v>
      </c>
      <c r="T32">
        <f t="shared" si="9"/>
        <v>15.729927007299271</v>
      </c>
      <c r="W32">
        <v>0.35899999999999999</v>
      </c>
      <c r="X32">
        <f>(W32-0.021)/(0.295-0.021)*0.2*50</f>
        <v>12.335766423357663</v>
      </c>
    </row>
    <row r="33" spans="2:26" x14ac:dyDescent="0.25">
      <c r="C33">
        <v>0.41499999999999998</v>
      </c>
      <c r="D33">
        <f t="shared" si="5"/>
        <v>28.759124087591243</v>
      </c>
      <c r="E33">
        <f>AVERAGE(D32,D33,D34)</f>
        <v>29.805352798053534</v>
      </c>
      <c r="F33">
        <f>STDEV(D32,D33,D34)</f>
        <v>2.2690439770383035</v>
      </c>
      <c r="G33">
        <v>0.39900000000000002</v>
      </c>
      <c r="H33">
        <f t="shared" si="6"/>
        <v>27.591240875912415</v>
      </c>
      <c r="I33">
        <f>AVERAGE(H32,H33,H34)</f>
        <v>27.055961070559608</v>
      </c>
      <c r="J33">
        <f>STDEV(H32,H33,H34)</f>
        <v>1.7416574372918046</v>
      </c>
      <c r="K33">
        <v>0.69399999999999995</v>
      </c>
      <c r="L33">
        <f t="shared" si="7"/>
        <v>24.562043795620443</v>
      </c>
      <c r="M33">
        <f>AVERAGE(L32,L33,L34)</f>
        <v>23.381995133819956</v>
      </c>
      <c r="N33">
        <f>STDEV(L32,L33,L34)</f>
        <v>1.4844341859198167</v>
      </c>
      <c r="O33">
        <v>0.57599999999999996</v>
      </c>
      <c r="P33">
        <f t="shared" si="8"/>
        <v>20.255474452554747</v>
      </c>
      <c r="Q33">
        <f>AVERAGE(P32,P33,P34)</f>
        <v>19.975669099756697</v>
      </c>
      <c r="R33">
        <f>STDEV(P32,P33,P34)</f>
        <v>1.1748953118175209</v>
      </c>
      <c r="S33">
        <v>0.42199999999999999</v>
      </c>
      <c r="T33">
        <f t="shared" si="9"/>
        <v>14.635036496350368</v>
      </c>
      <c r="U33">
        <f>AVERAGE(T32,T33,T34)</f>
        <v>14.82968369829684</v>
      </c>
      <c r="V33">
        <f>STDEV(T32,T33,T34)</f>
        <v>0.82042410219403139</v>
      </c>
      <c r="W33">
        <v>0.32800000000000001</v>
      </c>
      <c r="X33">
        <f t="shared" si="10"/>
        <v>11.204379562043796</v>
      </c>
      <c r="Y33">
        <f>AVERAGE(X32,X33,X34)</f>
        <v>11.277372262773723</v>
      </c>
      <c r="Z33">
        <f>STDEV(X32,X33,X34)</f>
        <v>1.023851105044199</v>
      </c>
    </row>
    <row r="34" spans="2:26" x14ac:dyDescent="0.25">
      <c r="C34">
        <v>0.40799999999999997</v>
      </c>
      <c r="D34">
        <f>(C34-0.021)/(0.295-0.021)*0.2*100</f>
        <v>28.248175182481756</v>
      </c>
      <c r="G34">
        <v>0.36499999999999999</v>
      </c>
      <c r="H34">
        <f t="shared" si="6"/>
        <v>25.10948905109489</v>
      </c>
      <c r="K34">
        <v>0.61599999999999999</v>
      </c>
      <c r="L34">
        <f t="shared" si="7"/>
        <v>21.715328467153284</v>
      </c>
      <c r="O34">
        <v>0.59599999999999997</v>
      </c>
      <c r="P34">
        <f t="shared" si="8"/>
        <v>20.985401459854014</v>
      </c>
      <c r="S34">
        <v>0.40799999999999997</v>
      </c>
      <c r="T34">
        <f t="shared" si="9"/>
        <v>14.124087591240878</v>
      </c>
      <c r="W34">
        <v>0.30299999999999999</v>
      </c>
      <c r="X34">
        <f t="shared" si="10"/>
        <v>10.291970802919709</v>
      </c>
    </row>
    <row r="35" spans="2:26" x14ac:dyDescent="0.25">
      <c r="B35" t="s">
        <v>37</v>
      </c>
      <c r="C35">
        <v>0.45600000000000002</v>
      </c>
      <c r="D35">
        <f>(C35-0.021)/(0.295-0.021)*0.2*100</f>
        <v>31.751824817518255</v>
      </c>
      <c r="G35">
        <v>0.44900000000000001</v>
      </c>
      <c r="H35">
        <f t="shared" si="6"/>
        <v>31.240875912408761</v>
      </c>
      <c r="K35">
        <v>0.82299999999999995</v>
      </c>
      <c r="L35">
        <f t="shared" si="7"/>
        <v>29.270072992700737</v>
      </c>
      <c r="O35">
        <v>0.78400000000000003</v>
      </c>
      <c r="P35">
        <f t="shared" si="8"/>
        <v>27.846715328467159</v>
      </c>
      <c r="S35">
        <v>0.68700000000000006</v>
      </c>
      <c r="T35">
        <f t="shared" si="9"/>
        <v>24.306569343065696</v>
      </c>
      <c r="W35">
        <v>0.58399999999999996</v>
      </c>
      <c r="X35">
        <f t="shared" si="10"/>
        <v>20.547445255474457</v>
      </c>
    </row>
    <row r="36" spans="2:26" x14ac:dyDescent="0.25">
      <c r="C36">
        <v>0.49299999999999999</v>
      </c>
      <c r="D36">
        <f t="shared" si="5"/>
        <v>34.452554744525557</v>
      </c>
      <c r="E36">
        <f>AVERAGE(D35,D36,D37)</f>
        <v>32.457420924574215</v>
      </c>
      <c r="F36">
        <f>STDEV(D35,D36,D37)</f>
        <v>1.7523316379592075</v>
      </c>
      <c r="G36">
        <v>0.48499999999999999</v>
      </c>
      <c r="H36">
        <f t="shared" si="6"/>
        <v>33.868613138686136</v>
      </c>
      <c r="I36">
        <f>AVERAGE(H35,H36,H37)</f>
        <v>31.435523114355234</v>
      </c>
      <c r="J36">
        <f>STDEV(H35,H36,H37)</f>
        <v>2.3418412487622322</v>
      </c>
      <c r="K36">
        <v>0.871</v>
      </c>
      <c r="L36">
        <f t="shared" si="7"/>
        <v>31.021897810218981</v>
      </c>
      <c r="M36">
        <f>AVERAGE(L35,L36,L37)</f>
        <v>29.355231143552317</v>
      </c>
      <c r="N36">
        <f>STDEV(L35,L36,L37)</f>
        <v>1.6257611869567241</v>
      </c>
      <c r="O36">
        <v>0.72199999999999998</v>
      </c>
      <c r="P36">
        <f t="shared" si="8"/>
        <v>25.583941605839421</v>
      </c>
      <c r="Q36">
        <f>AVERAGE(P35,P36,P37)</f>
        <v>25.802919708029204</v>
      </c>
      <c r="R36">
        <f>STDEV(P35,P36,P37)</f>
        <v>1.9435805774736281</v>
      </c>
      <c r="S36">
        <v>0.622</v>
      </c>
      <c r="T36">
        <f t="shared" si="9"/>
        <v>21.934306569343068</v>
      </c>
      <c r="U36">
        <f>AVERAGE(T35,T36,T37)</f>
        <v>22.493917274939179</v>
      </c>
      <c r="V36">
        <f>STDEV(T35,T36,T37)</f>
        <v>1.607635580303135</v>
      </c>
      <c r="W36">
        <v>0.54700000000000004</v>
      </c>
      <c r="X36">
        <f t="shared" si="10"/>
        <v>19.19708029197081</v>
      </c>
      <c r="Y36">
        <f>AVERAGE(X35,X36,X37)</f>
        <v>19.34306569343066</v>
      </c>
      <c r="Z36">
        <f>STDEV(X35,X36,X37)</f>
        <v>1.1384287562395785</v>
      </c>
    </row>
    <row r="37" spans="2:26" x14ac:dyDescent="0.25">
      <c r="C37">
        <v>0.44800000000000001</v>
      </c>
      <c r="D37">
        <f t="shared" si="5"/>
        <v>31.167883211678838</v>
      </c>
      <c r="G37">
        <v>0.42099999999999999</v>
      </c>
      <c r="H37">
        <f t="shared" si="6"/>
        <v>29.197080291970806</v>
      </c>
      <c r="K37">
        <v>0.78200000000000003</v>
      </c>
      <c r="L37">
        <f t="shared" si="7"/>
        <v>27.773722627737229</v>
      </c>
      <c r="O37">
        <v>0.67800000000000005</v>
      </c>
      <c r="P37">
        <f t="shared" si="8"/>
        <v>23.978102189781026</v>
      </c>
      <c r="S37">
        <v>0.60299999999999998</v>
      </c>
      <c r="T37">
        <f t="shared" si="9"/>
        <v>21.240875912408764</v>
      </c>
      <c r="W37">
        <v>0.52200000000000002</v>
      </c>
      <c r="X37">
        <f t="shared" si="10"/>
        <v>18.284671532846719</v>
      </c>
    </row>
    <row r="38" spans="2:26" x14ac:dyDescent="0.25">
      <c r="B38" t="s">
        <v>38</v>
      </c>
      <c r="C38">
        <v>0.43</v>
      </c>
      <c r="D38">
        <f t="shared" si="5"/>
        <v>29.85401459854015</v>
      </c>
      <c r="G38">
        <v>0.40300000000000002</v>
      </c>
      <c r="H38">
        <f t="shared" si="6"/>
        <v>27.883211678832119</v>
      </c>
      <c r="K38">
        <v>0.752</v>
      </c>
      <c r="L38">
        <f t="shared" si="7"/>
        <v>26.678832116788325</v>
      </c>
      <c r="O38">
        <v>0.58399999999999996</v>
      </c>
      <c r="P38">
        <f t="shared" si="8"/>
        <v>20.547445255474457</v>
      </c>
      <c r="S38">
        <v>0.52200000000000002</v>
      </c>
      <c r="T38">
        <f t="shared" si="9"/>
        <v>18.284671532846719</v>
      </c>
      <c r="W38">
        <v>0.46500000000000002</v>
      </c>
      <c r="X38">
        <f t="shared" si="10"/>
        <v>16.204379562043801</v>
      </c>
    </row>
    <row r="39" spans="2:26" x14ac:dyDescent="0.25">
      <c r="C39">
        <v>0.42399999999999999</v>
      </c>
      <c r="D39">
        <f t="shared" si="5"/>
        <v>29.416058394160586</v>
      </c>
      <c r="E39">
        <f>AVERAGE(D38,D39,D40)</f>
        <v>28.92944038929441</v>
      </c>
      <c r="F39">
        <f>STDEV(D38,D39,D40)</f>
        <v>1.2415913208927567</v>
      </c>
      <c r="G39">
        <v>0.39900000000000002</v>
      </c>
      <c r="H39">
        <f t="shared" si="6"/>
        <v>27.591240875912415</v>
      </c>
      <c r="I39">
        <f>AVERAGE(H38,H39,H40)</f>
        <v>26.909975669099762</v>
      </c>
      <c r="J39">
        <f>STDEV(H38,H39,H40)</f>
        <v>1.4402577700193411</v>
      </c>
      <c r="K39">
        <v>0.70499999999999996</v>
      </c>
      <c r="L39">
        <f t="shared" si="7"/>
        <v>24.96350364963504</v>
      </c>
      <c r="M39">
        <f>AVERAGE(L38,L39,L40)</f>
        <v>25.437956204379564</v>
      </c>
      <c r="N39">
        <f>STDEV(L38,L39,L40)</f>
        <v>1.0845005808834782</v>
      </c>
      <c r="O39">
        <v>0.53700000000000003</v>
      </c>
      <c r="P39">
        <f t="shared" si="8"/>
        <v>18.832116788321173</v>
      </c>
      <c r="Q39">
        <f>AVERAGE(P38,P39,P40)</f>
        <v>19.160583941605847</v>
      </c>
      <c r="R39">
        <f>STDEV(P38,P39,P40)</f>
        <v>1.255283468753273</v>
      </c>
      <c r="S39">
        <v>0.49399999999999999</v>
      </c>
      <c r="T39">
        <f t="shared" si="9"/>
        <v>17.262773722627738</v>
      </c>
      <c r="U39">
        <f>AVERAGE(T38,T39,T40)</f>
        <v>17.518248175182482</v>
      </c>
      <c r="V39">
        <f>STDEV(T38,T39,T40)</f>
        <v>0.67592186779022501</v>
      </c>
      <c r="W39">
        <v>0.442</v>
      </c>
      <c r="X39">
        <f t="shared" si="10"/>
        <v>15.364963503649637</v>
      </c>
      <c r="Y39">
        <f>AVERAGE(X38,X39,X40)</f>
        <v>15.364963503649639</v>
      </c>
      <c r="Z39">
        <f>STDEV(X38,X39,X40)</f>
        <v>0.83941605839416233</v>
      </c>
    </row>
    <row r="40" spans="2:26" x14ac:dyDescent="0.25">
      <c r="C40">
        <v>0.39800000000000002</v>
      </c>
      <c r="D40">
        <f t="shared" si="5"/>
        <v>27.518248175182485</v>
      </c>
      <c r="G40">
        <v>0.36699999999999999</v>
      </c>
      <c r="H40">
        <f>(G40-0.021)/(0.295-0.021)*0.2*100</f>
        <v>25.255474452554751</v>
      </c>
      <c r="K40">
        <v>0.69699999999999995</v>
      </c>
      <c r="L40">
        <f t="shared" si="7"/>
        <v>24.671532846715326</v>
      </c>
      <c r="O40">
        <v>0.51700000000000002</v>
      </c>
      <c r="P40">
        <f t="shared" si="8"/>
        <v>18.102189781021902</v>
      </c>
      <c r="S40">
        <v>0.48699999999999999</v>
      </c>
      <c r="T40">
        <f t="shared" si="9"/>
        <v>17.007299270072995</v>
      </c>
      <c r="W40">
        <v>0.41899999999999998</v>
      </c>
      <c r="X40">
        <f t="shared" si="10"/>
        <v>14.525547445255476</v>
      </c>
    </row>
    <row r="41" spans="2:26" x14ac:dyDescent="0.25">
      <c r="B41" s="1" t="s">
        <v>39</v>
      </c>
      <c r="C41">
        <v>0.45500000000000002</v>
      </c>
      <c r="D41">
        <f t="shared" si="5"/>
        <v>31.678832116788325</v>
      </c>
      <c r="G41">
        <v>0.41299999999999998</v>
      </c>
      <c r="H41">
        <f t="shared" si="6"/>
        <v>28.613138686131389</v>
      </c>
      <c r="K41">
        <v>0.75700000000000001</v>
      </c>
      <c r="L41">
        <f t="shared" si="7"/>
        <v>26.861313868613141</v>
      </c>
      <c r="O41">
        <v>0.66500000000000004</v>
      </c>
      <c r="P41">
        <f t="shared" si="8"/>
        <v>23.503649635036503</v>
      </c>
      <c r="S41">
        <v>0.56299999999999994</v>
      </c>
      <c r="T41">
        <f t="shared" si="9"/>
        <v>19.78102189781022</v>
      </c>
      <c r="W41">
        <v>0.498</v>
      </c>
      <c r="X41">
        <f t="shared" si="10"/>
        <v>17.408759124087592</v>
      </c>
    </row>
    <row r="42" spans="2:26" x14ac:dyDescent="0.25">
      <c r="B42" s="2"/>
      <c r="C42">
        <v>0.48699999999999999</v>
      </c>
      <c r="D42">
        <f t="shared" si="5"/>
        <v>34.01459854014599</v>
      </c>
      <c r="E42">
        <f>AVERAGE(D41,D42,D43)</f>
        <v>31.070559610705601</v>
      </c>
      <c r="F42">
        <f>STDEV(D41,D42,D43)</f>
        <v>3.2906137113511944</v>
      </c>
      <c r="G42">
        <v>0.40500000000000003</v>
      </c>
      <c r="H42">
        <f t="shared" si="6"/>
        <v>28.029197080291979</v>
      </c>
      <c r="I42">
        <f>AVERAGE(H41,H42,H43)</f>
        <v>27.834549878345502</v>
      </c>
      <c r="J42">
        <f>STDEV(H41,H42,H43)</f>
        <v>0.89198553673106429</v>
      </c>
      <c r="K42">
        <v>0.71399999999999997</v>
      </c>
      <c r="L42">
        <f t="shared" si="7"/>
        <v>25.29197080291971</v>
      </c>
      <c r="M42">
        <f>AVERAGE(L41,L42,L43)</f>
        <v>25.742092457420927</v>
      </c>
      <c r="N42">
        <f>STDEV(L41,L42,L43)</f>
        <v>0.97543850537231602</v>
      </c>
      <c r="O42">
        <v>0.61399999999999999</v>
      </c>
      <c r="P42">
        <f t="shared" si="8"/>
        <v>21.642335766423358</v>
      </c>
      <c r="Q42">
        <f>AVERAGE(P41,P42,P43)</f>
        <v>22.104622871046232</v>
      </c>
      <c r="R42">
        <f>STDEV(P41,P42,P43)</f>
        <v>1.2345984049263612</v>
      </c>
      <c r="S42">
        <v>0.51300000000000001</v>
      </c>
      <c r="T42">
        <f t="shared" si="9"/>
        <v>17.956204379562045</v>
      </c>
      <c r="U42">
        <f>AVERAGE(T41,T42,T43)</f>
        <v>18.357664233576646</v>
      </c>
      <c r="V42">
        <f>STDEV(T41,T42,T43)</f>
        <v>1.271100347975765</v>
      </c>
      <c r="W42">
        <v>0.436</v>
      </c>
      <c r="X42">
        <f t="shared" si="10"/>
        <v>15.145985401459857</v>
      </c>
      <c r="Y42">
        <f>AVERAGE(X41,X42,X43)</f>
        <v>16.009732360097328</v>
      </c>
      <c r="Z42">
        <f>STDEV(X41,X42,X43)</f>
        <v>1.222673129854231</v>
      </c>
    </row>
    <row r="43" spans="2:26" x14ac:dyDescent="0.25">
      <c r="B43" s="2"/>
      <c r="C43">
        <v>0.39800000000000002</v>
      </c>
      <c r="D43">
        <f t="shared" si="5"/>
        <v>27.518248175182485</v>
      </c>
      <c r="G43">
        <v>0.38900000000000001</v>
      </c>
      <c r="H43">
        <f t="shared" si="6"/>
        <v>26.861313868613141</v>
      </c>
      <c r="K43">
        <v>0.70799999999999996</v>
      </c>
      <c r="L43">
        <f t="shared" si="7"/>
        <v>25.07299270072993</v>
      </c>
      <c r="O43">
        <v>0.60099999999999998</v>
      </c>
      <c r="P43">
        <f t="shared" si="8"/>
        <v>21.167883211678838</v>
      </c>
      <c r="S43">
        <v>0.496</v>
      </c>
      <c r="T43">
        <f t="shared" si="9"/>
        <v>17.335766423357668</v>
      </c>
      <c r="W43">
        <v>0.44500000000000001</v>
      </c>
      <c r="X43">
        <f t="shared" si="10"/>
        <v>15.474452554744527</v>
      </c>
    </row>
    <row r="44" spans="2:26" x14ac:dyDescent="0.25">
      <c r="B44" s="2" t="s">
        <v>40</v>
      </c>
      <c r="C44">
        <v>0.439</v>
      </c>
      <c r="D44">
        <f t="shared" si="5"/>
        <v>30.51094890510949</v>
      </c>
      <c r="G44">
        <v>0.42199999999999999</v>
      </c>
      <c r="H44">
        <f t="shared" si="6"/>
        <v>29.270072992700737</v>
      </c>
      <c r="K44">
        <v>0.73199999999999998</v>
      </c>
      <c r="L44">
        <f t="shared" si="7"/>
        <v>25.948905109489058</v>
      </c>
      <c r="O44">
        <v>0.63400000000000001</v>
      </c>
      <c r="P44">
        <f t="shared" si="8"/>
        <v>22.372262773722632</v>
      </c>
      <c r="S44">
        <v>0.437</v>
      </c>
      <c r="T44">
        <f t="shared" si="9"/>
        <v>15.18248175182482</v>
      </c>
      <c r="W44">
        <v>0.34799999999999998</v>
      </c>
      <c r="X44">
        <f t="shared" si="10"/>
        <v>11.934306569343066</v>
      </c>
    </row>
    <row r="45" spans="2:26" x14ac:dyDescent="0.25">
      <c r="C45">
        <v>0.442</v>
      </c>
      <c r="D45">
        <f t="shared" si="5"/>
        <v>30.729927007299274</v>
      </c>
      <c r="E45">
        <f>AVERAGE(D44,D45,D46)</f>
        <v>31.289537712895385</v>
      </c>
      <c r="F45">
        <f>STDEV(D44,D45,D46)</f>
        <v>1.1640753006234288</v>
      </c>
      <c r="G45">
        <v>0.41099999999999998</v>
      </c>
      <c r="H45">
        <f t="shared" si="6"/>
        <v>28.467153284671532</v>
      </c>
      <c r="I45">
        <f>AVERAGE(H44,H45,H46)</f>
        <v>29.708029197080297</v>
      </c>
      <c r="J45">
        <f>STDEV(H44,H45,H46)</f>
        <v>1.5083195853848066</v>
      </c>
      <c r="K45">
        <v>0.71399999999999997</v>
      </c>
      <c r="L45">
        <f t="shared" si="7"/>
        <v>25.29197080291971</v>
      </c>
      <c r="M45">
        <f>AVERAGE(L44,L45,L46)</f>
        <v>26.508515815085161</v>
      </c>
      <c r="N45">
        <f>STDEV(L44,L45,L46)</f>
        <v>1.5728755580432123</v>
      </c>
      <c r="O45">
        <v>0.61199999999999999</v>
      </c>
      <c r="P45">
        <f t="shared" si="8"/>
        <v>21.569343065693435</v>
      </c>
      <c r="Q45">
        <f>AVERAGE(P44,P45,P46)</f>
        <v>22.761557177615575</v>
      </c>
      <c r="R45">
        <f>STDEV(P44,P45,P46)</f>
        <v>1.4272515207846674</v>
      </c>
      <c r="S45">
        <v>0.40799999999999997</v>
      </c>
      <c r="T45">
        <f t="shared" si="9"/>
        <v>14.124087591240878</v>
      </c>
      <c r="U45">
        <f>AVERAGE(T44,T45,T46)</f>
        <v>15.401459854014599</v>
      </c>
      <c r="V45">
        <f>STDEV(T44,T45,T46)</f>
        <v>1.3997670737784753</v>
      </c>
      <c r="W45">
        <v>0.307</v>
      </c>
      <c r="X45">
        <f t="shared" si="10"/>
        <v>10.437956204379562</v>
      </c>
      <c r="Y45">
        <f>AVERAGE(X44,X45,X46)</f>
        <v>11.666666666666666</v>
      </c>
      <c r="Z45">
        <f>STDEV(X44,X45,X46)</f>
        <v>1.1191552926624757</v>
      </c>
    </row>
    <row r="46" spans="2:26" x14ac:dyDescent="0.25">
      <c r="C46">
        <v>0.46800000000000003</v>
      </c>
      <c r="D46">
        <f t="shared" si="5"/>
        <v>32.627737226277382</v>
      </c>
      <c r="G46">
        <v>0.45100000000000001</v>
      </c>
      <c r="H46">
        <f t="shared" si="6"/>
        <v>31.386861313868618</v>
      </c>
      <c r="K46">
        <v>0.79600000000000004</v>
      </c>
      <c r="L46">
        <f t="shared" si="7"/>
        <v>28.284671532846723</v>
      </c>
      <c r="O46">
        <v>0.68799999999999994</v>
      </c>
      <c r="P46">
        <f t="shared" si="8"/>
        <v>24.34306569343066</v>
      </c>
      <c r="S46">
        <v>0.48399999999999999</v>
      </c>
      <c r="T46">
        <f t="shared" si="9"/>
        <v>16.897810218978105</v>
      </c>
      <c r="W46">
        <v>0.36699999999999999</v>
      </c>
      <c r="X46">
        <f t="shared" si="10"/>
        <v>12.62773722627737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7B52D-2410-4247-987F-C715FC8EAD66}">
  <dimension ref="B3:U31"/>
  <sheetViews>
    <sheetView tabSelected="1" workbookViewId="0">
      <selection activeCell="B28" sqref="B28"/>
    </sheetView>
  </sheetViews>
  <sheetFormatPr defaultRowHeight="13.8" x14ac:dyDescent="0.25"/>
  <sheetData>
    <row r="3" spans="2:21" ht="16.2" x14ac:dyDescent="0.35">
      <c r="B3" t="s">
        <v>42</v>
      </c>
      <c r="C3" t="s">
        <v>18</v>
      </c>
      <c r="D3" t="s">
        <v>32</v>
      </c>
      <c r="H3" t="s">
        <v>34</v>
      </c>
      <c r="N3" t="s">
        <v>18</v>
      </c>
    </row>
    <row r="4" spans="2:21" x14ac:dyDescent="0.25">
      <c r="B4" t="s">
        <v>28</v>
      </c>
      <c r="D4" t="s">
        <v>20</v>
      </c>
      <c r="E4" t="s">
        <v>8</v>
      </c>
      <c r="F4" t="s">
        <v>9</v>
      </c>
      <c r="G4" t="s">
        <v>22</v>
      </c>
      <c r="H4" t="s">
        <v>33</v>
      </c>
      <c r="I4" t="s">
        <v>8</v>
      </c>
      <c r="J4" t="s">
        <v>9</v>
      </c>
      <c r="M4" t="s">
        <v>24</v>
      </c>
      <c r="O4" t="s">
        <v>19</v>
      </c>
      <c r="P4" t="s">
        <v>8</v>
      </c>
      <c r="Q4" t="s">
        <v>9</v>
      </c>
      <c r="R4" t="s">
        <v>21</v>
      </c>
      <c r="S4" t="s">
        <v>23</v>
      </c>
      <c r="T4" t="s">
        <v>8</v>
      </c>
      <c r="U4" t="s">
        <v>9</v>
      </c>
    </row>
    <row r="5" spans="2:21" x14ac:dyDescent="0.25">
      <c r="B5" t="s">
        <v>35</v>
      </c>
      <c r="C5">
        <v>0.21099999999999999</v>
      </c>
      <c r="D5">
        <f>C5*60/3450*10*1000</f>
        <v>36.695652173913047</v>
      </c>
      <c r="G5">
        <v>3.11</v>
      </c>
      <c r="H5">
        <f>D5/G5</f>
        <v>11.799245071997765</v>
      </c>
      <c r="M5" t="s">
        <v>35</v>
      </c>
      <c r="N5">
        <v>0.60899999999999999</v>
      </c>
      <c r="O5">
        <f>N5*60/3450*10*1000</f>
        <v>105.91304347826086</v>
      </c>
      <c r="R5">
        <v>6.3</v>
      </c>
      <c r="S5">
        <f>O5/R5</f>
        <v>16.811594202898551</v>
      </c>
    </row>
    <row r="6" spans="2:21" x14ac:dyDescent="0.25">
      <c r="C6">
        <v>0.184</v>
      </c>
      <c r="D6">
        <f t="shared" ref="D6:D22" si="0">C6*60/3450*10*1000</f>
        <v>32</v>
      </c>
      <c r="E6">
        <f>AVERAGE(D5,D6,D7)</f>
        <v>31.884057971014496</v>
      </c>
      <c r="F6">
        <f>STDEV(D5,D6,D7)</f>
        <v>4.8706003040684207</v>
      </c>
      <c r="G6">
        <v>3.04</v>
      </c>
      <c r="H6">
        <f t="shared" ref="H6:H22" si="1">D6/G6</f>
        <v>10.526315789473685</v>
      </c>
      <c r="I6">
        <f>AVERAGE(H5,H6,H7)</f>
        <v>10.457124508536394</v>
      </c>
      <c r="J6">
        <f>STDEV(H5,H6,H7)</f>
        <v>1.378019622930591</v>
      </c>
      <c r="N6">
        <v>0.53300000000000003</v>
      </c>
      <c r="O6">
        <f t="shared" ref="O6:O22" si="2">N6*60/3450*10*1000</f>
        <v>92.695652173913061</v>
      </c>
      <c r="P6">
        <f>AVERAGE(O5,O6,O7)</f>
        <v>95.826086956521749</v>
      </c>
      <c r="Q6">
        <f>STDEV(O5,O6,O7)</f>
        <v>8.9425809615182086</v>
      </c>
      <c r="R6">
        <v>6.03</v>
      </c>
      <c r="S6">
        <f t="shared" ref="S6:S31" si="3">O6/R6</f>
        <v>15.372413295839644</v>
      </c>
      <c r="T6">
        <f>AVERAGE(S5,S6,S7)</f>
        <v>15.98034086940158</v>
      </c>
      <c r="U6">
        <f>STDEV(S5,S6,S7)</f>
        <v>0.74512832257178685</v>
      </c>
    </row>
    <row r="7" spans="2:21" x14ac:dyDescent="0.25">
      <c r="C7">
        <v>0.155</v>
      </c>
      <c r="D7">
        <f t="shared" si="0"/>
        <v>26.956521739130437</v>
      </c>
      <c r="G7">
        <v>2.98</v>
      </c>
      <c r="H7">
        <f t="shared" si="1"/>
        <v>9.0458126641377312</v>
      </c>
      <c r="N7">
        <v>0.51100000000000001</v>
      </c>
      <c r="O7">
        <f t="shared" si="2"/>
        <v>88.869565217391312</v>
      </c>
      <c r="R7">
        <v>5.64</v>
      </c>
      <c r="S7">
        <f t="shared" si="3"/>
        <v>15.757015109466545</v>
      </c>
    </row>
    <row r="8" spans="2:21" x14ac:dyDescent="0.25">
      <c r="B8" t="s">
        <v>36</v>
      </c>
      <c r="C8">
        <v>0.495</v>
      </c>
      <c r="D8">
        <f>C8*60/3450*10*1000</f>
        <v>86.086956521739125</v>
      </c>
      <c r="G8">
        <v>6.32</v>
      </c>
      <c r="H8">
        <f t="shared" si="1"/>
        <v>13.621353880022014</v>
      </c>
      <c r="M8" t="s">
        <v>36</v>
      </c>
      <c r="N8">
        <v>0.40799999999999997</v>
      </c>
      <c r="O8">
        <f t="shared" si="2"/>
        <v>70.956521739130437</v>
      </c>
      <c r="R8">
        <v>5.63</v>
      </c>
      <c r="S8">
        <f t="shared" si="3"/>
        <v>12.603289829330452</v>
      </c>
    </row>
    <row r="9" spans="2:21" x14ac:dyDescent="0.25">
      <c r="C9">
        <v>0.41199999999999998</v>
      </c>
      <c r="D9">
        <f t="shared" si="0"/>
        <v>71.65217391304347</v>
      </c>
      <c r="E9">
        <f>AVERAGE(D8,D9,D10)</f>
        <v>75.884057971014499</v>
      </c>
      <c r="F9">
        <f>STDEV(D8,D9,D10)</f>
        <v>8.8786540530972839</v>
      </c>
      <c r="G9">
        <v>5.79</v>
      </c>
      <c r="H9">
        <f t="shared" si="1"/>
        <v>12.375159570473828</v>
      </c>
      <c r="I9">
        <f>AVERAGE(H8,H9,H10)</f>
        <v>13.095988861081686</v>
      </c>
      <c r="J9">
        <f>STDEV(H8,H9,H10)</f>
        <v>0.64568163626624731</v>
      </c>
      <c r="N9">
        <v>0.35799999999999998</v>
      </c>
      <c r="O9">
        <f t="shared" si="2"/>
        <v>62.260869565217391</v>
      </c>
      <c r="P9">
        <f>AVERAGE(O8,O9,O10)</f>
        <v>63.072463768115938</v>
      </c>
      <c r="Q9">
        <f>STDEV(O8,O9,O10)</f>
        <v>7.511218243128357</v>
      </c>
      <c r="R9">
        <v>5.12</v>
      </c>
      <c r="S9">
        <f t="shared" si="3"/>
        <v>12.160326086956522</v>
      </c>
      <c r="T9">
        <f>AVERAGE(S8,S9,S10)</f>
        <v>12.010407183363263</v>
      </c>
      <c r="U9">
        <f>STDEV(S8,S9,S10)</f>
        <v>0.68034537242971593</v>
      </c>
    </row>
    <row r="10" spans="2:21" x14ac:dyDescent="0.25">
      <c r="C10">
        <v>0.40200000000000002</v>
      </c>
      <c r="D10">
        <f t="shared" si="0"/>
        <v>69.913043478260889</v>
      </c>
      <c r="G10">
        <v>5.26</v>
      </c>
      <c r="H10">
        <f t="shared" si="1"/>
        <v>13.291453132749218</v>
      </c>
      <c r="N10">
        <v>0.32200000000000001</v>
      </c>
      <c r="O10">
        <f t="shared" si="2"/>
        <v>56</v>
      </c>
      <c r="R10">
        <v>4.97</v>
      </c>
      <c r="S10">
        <f t="shared" si="3"/>
        <v>11.267605633802818</v>
      </c>
    </row>
    <row r="11" spans="2:21" x14ac:dyDescent="0.25">
      <c r="B11" t="s">
        <v>37</v>
      </c>
      <c r="C11">
        <v>0.58099999999999996</v>
      </c>
      <c r="D11">
        <f t="shared" si="0"/>
        <v>101.04347826086956</v>
      </c>
      <c r="G11">
        <v>6.61</v>
      </c>
      <c r="H11">
        <f t="shared" si="1"/>
        <v>15.286456620403866</v>
      </c>
      <c r="M11" t="s">
        <v>37</v>
      </c>
      <c r="N11">
        <v>0.35499999999999998</v>
      </c>
      <c r="O11">
        <f t="shared" si="2"/>
        <v>61.739130434782595</v>
      </c>
      <c r="R11">
        <v>5.5549999999999997</v>
      </c>
      <c r="S11">
        <f t="shared" si="3"/>
        <v>11.114154893750243</v>
      </c>
    </row>
    <row r="12" spans="2:21" x14ac:dyDescent="0.25">
      <c r="C12">
        <v>0.52600000000000002</v>
      </c>
      <c r="D12">
        <f t="shared" si="0"/>
        <v>91.478260869565233</v>
      </c>
      <c r="E12">
        <f>AVERAGE(D11,D12,D13)</f>
        <v>93.217391304347828</v>
      </c>
      <c r="F12">
        <f>STDEV(D11,D12,D13)</f>
        <v>7.117698062497789</v>
      </c>
      <c r="G12">
        <v>5.8</v>
      </c>
      <c r="H12">
        <f t="shared" si="1"/>
        <v>15.772113943028488</v>
      </c>
      <c r="I12">
        <f>AVERAGE(H11,H12,H13)</f>
        <v>16.403581492158608</v>
      </c>
      <c r="J12">
        <f>STDEV(H11,H12,H13)</f>
        <v>1.5336711999436909</v>
      </c>
      <c r="N12">
        <v>0.314</v>
      </c>
      <c r="O12">
        <f t="shared" si="2"/>
        <v>54.608695652173914</v>
      </c>
      <c r="P12">
        <f>AVERAGE(O11,O12,O13)</f>
        <v>56.463768115942024</v>
      </c>
      <c r="Q12">
        <f>STDEV(O11,O12,O13)</f>
        <v>4.6351442336557991</v>
      </c>
      <c r="R12">
        <v>5.24</v>
      </c>
      <c r="S12">
        <f t="shared" si="3"/>
        <v>10.421506803849983</v>
      </c>
      <c r="T12">
        <f>AVERAGE(S11,S12,S13)</f>
        <v>10.638663374794959</v>
      </c>
      <c r="U12">
        <f>STDEV(S11,S12,S13)</f>
        <v>0.41230213816233846</v>
      </c>
    </row>
    <row r="13" spans="2:21" x14ac:dyDescent="0.25">
      <c r="C13">
        <v>0.501</v>
      </c>
      <c r="D13">
        <f t="shared" si="0"/>
        <v>87.130434782608674</v>
      </c>
      <c r="G13">
        <v>4.8</v>
      </c>
      <c r="H13">
        <f t="shared" si="1"/>
        <v>18.152173913043473</v>
      </c>
      <c r="N13">
        <v>0.30499999999999999</v>
      </c>
      <c r="O13">
        <f t="shared" si="2"/>
        <v>53.04347826086957</v>
      </c>
      <c r="R13">
        <v>5.1100000000000003</v>
      </c>
      <c r="S13">
        <f t="shared" si="3"/>
        <v>10.380328426784651</v>
      </c>
    </row>
    <row r="14" spans="2:21" x14ac:dyDescent="0.25">
      <c r="B14" t="s">
        <v>38</v>
      </c>
      <c r="C14">
        <v>0.46700000000000003</v>
      </c>
      <c r="D14">
        <f t="shared" si="0"/>
        <v>81.217391304347842</v>
      </c>
      <c r="G14">
        <v>5.19</v>
      </c>
      <c r="H14">
        <f t="shared" si="1"/>
        <v>15.648822987350258</v>
      </c>
      <c r="M14" t="s">
        <v>38</v>
      </c>
      <c r="N14">
        <v>0.40699999999999997</v>
      </c>
      <c r="O14">
        <f t="shared" si="2"/>
        <v>70.782608695652172</v>
      </c>
      <c r="R14">
        <v>5.52</v>
      </c>
      <c r="S14">
        <f t="shared" si="3"/>
        <v>12.822936357908004</v>
      </c>
    </row>
    <row r="15" spans="2:21" x14ac:dyDescent="0.25">
      <c r="C15">
        <v>0.42799999999999999</v>
      </c>
      <c r="D15">
        <f t="shared" si="0"/>
        <v>74.434782608695656</v>
      </c>
      <c r="E15">
        <f>AVERAGE(D14,D15,D16)</f>
        <v>75.884057971014499</v>
      </c>
      <c r="F15">
        <f>STDEV(D14,D15,D16)</f>
        <v>4.7765442446642439</v>
      </c>
      <c r="G15">
        <v>4.18</v>
      </c>
      <c r="H15">
        <f t="shared" si="1"/>
        <v>17.807364260453507</v>
      </c>
      <c r="I15">
        <f>AVERAGE(H14,H15,H16)</f>
        <v>17.107397403527642</v>
      </c>
      <c r="J15">
        <f>STDEV(H14,H15,H16)</f>
        <v>1.2635027418402007</v>
      </c>
      <c r="N15">
        <v>0.38600000000000001</v>
      </c>
      <c r="O15">
        <f t="shared" si="2"/>
        <v>67.130434782608688</v>
      </c>
      <c r="P15">
        <f>AVERAGE(O14,O15,O16)</f>
        <v>64.927536231884062</v>
      </c>
      <c r="Q15">
        <f>STDEV(O14,O15,O16)</f>
        <v>7.2133741221139207</v>
      </c>
      <c r="R15">
        <v>5.33</v>
      </c>
      <c r="S15">
        <f t="shared" si="3"/>
        <v>12.594828289420017</v>
      </c>
      <c r="T15">
        <f>AVERAGE(S14,S15,S16)</f>
        <v>12.241280410434145</v>
      </c>
      <c r="U15">
        <f>STDEV(S14,S15,S16)</f>
        <v>0.81790156528522506</v>
      </c>
    </row>
    <row r="16" spans="2:21" x14ac:dyDescent="0.25">
      <c r="C16">
        <v>0.41399999999999998</v>
      </c>
      <c r="D16">
        <f t="shared" si="0"/>
        <v>72</v>
      </c>
      <c r="G16">
        <v>4.03</v>
      </c>
      <c r="H16">
        <f t="shared" si="1"/>
        <v>17.866004962779154</v>
      </c>
      <c r="N16">
        <v>0.32700000000000001</v>
      </c>
      <c r="O16">
        <f t="shared" si="2"/>
        <v>56.869565217391312</v>
      </c>
      <c r="R16">
        <v>5.03</v>
      </c>
      <c r="S16">
        <f t="shared" si="3"/>
        <v>11.306076583974415</v>
      </c>
    </row>
    <row r="17" spans="2:21" x14ac:dyDescent="0.25">
      <c r="B17" t="s">
        <v>39</v>
      </c>
      <c r="C17">
        <v>0.495</v>
      </c>
      <c r="D17">
        <f t="shared" si="0"/>
        <v>86.086956521739125</v>
      </c>
      <c r="G17">
        <v>5.48</v>
      </c>
      <c r="H17">
        <f t="shared" si="1"/>
        <v>15.709298635353854</v>
      </c>
      <c r="M17" t="s">
        <v>39</v>
      </c>
      <c r="N17">
        <v>0.35299999999999998</v>
      </c>
      <c r="O17">
        <f t="shared" si="2"/>
        <v>61.391304347826086</v>
      </c>
      <c r="R17">
        <v>5.61</v>
      </c>
      <c r="S17">
        <f t="shared" si="3"/>
        <v>10.943191505851352</v>
      </c>
    </row>
    <row r="18" spans="2:21" x14ac:dyDescent="0.25">
      <c r="C18">
        <v>0.47499999999999998</v>
      </c>
      <c r="D18">
        <f t="shared" si="0"/>
        <v>82.608695652173907</v>
      </c>
      <c r="E18">
        <f>AVERAGE(D17,D18,D19)</f>
        <v>82.492753623188392</v>
      </c>
      <c r="F18">
        <f>STDEV(D17,D18,D19)</f>
        <v>3.6535539145713054</v>
      </c>
      <c r="G18">
        <v>4.3600000000000003</v>
      </c>
      <c r="H18">
        <f t="shared" si="1"/>
        <v>18.946948544076584</v>
      </c>
      <c r="I18">
        <f>AVERAGE(H17,H18,H19)</f>
        <v>18.084637011356762</v>
      </c>
      <c r="J18">
        <f>STDEV(H17,H18,H19)</f>
        <v>2.0826742194194598</v>
      </c>
      <c r="N18">
        <v>0.311</v>
      </c>
      <c r="O18">
        <f t="shared" si="2"/>
        <v>54.086956521739133</v>
      </c>
      <c r="P18">
        <f>AVERAGE(O17,O18,O19)</f>
        <v>56.347826086956523</v>
      </c>
      <c r="Q18">
        <f>STDEV(O17,O18,O19)</f>
        <v>4.3755636957944759</v>
      </c>
      <c r="R18">
        <v>5.23</v>
      </c>
      <c r="S18">
        <f t="shared" si="3"/>
        <v>10.341674287139412</v>
      </c>
      <c r="T18">
        <f>AVERAGE(S17,S18,S19)</f>
        <v>10.623625711715258</v>
      </c>
      <c r="U18">
        <f>STDEV(S17,S18,S19)</f>
        <v>0.30251755601914782</v>
      </c>
    </row>
    <row r="19" spans="2:21" x14ac:dyDescent="0.25">
      <c r="C19">
        <v>0.45300000000000001</v>
      </c>
      <c r="D19">
        <f t="shared" si="0"/>
        <v>78.782608695652158</v>
      </c>
      <c r="G19">
        <v>4.0199999999999996</v>
      </c>
      <c r="H19">
        <f t="shared" si="1"/>
        <v>19.597663854639844</v>
      </c>
      <c r="N19">
        <v>0.308</v>
      </c>
      <c r="O19">
        <f t="shared" si="2"/>
        <v>53.565217391304351</v>
      </c>
      <c r="R19">
        <v>5.0599999999999996</v>
      </c>
      <c r="S19">
        <f t="shared" si="3"/>
        <v>10.586011342155011</v>
      </c>
    </row>
    <row r="20" spans="2:21" x14ac:dyDescent="0.25">
      <c r="B20" t="s">
        <v>40</v>
      </c>
      <c r="C20">
        <v>0.72199999999999998</v>
      </c>
      <c r="D20">
        <f t="shared" si="0"/>
        <v>125.56521739130436</v>
      </c>
      <c r="G20">
        <v>6.1</v>
      </c>
      <c r="H20">
        <f t="shared" si="1"/>
        <v>20.584461867426946</v>
      </c>
      <c r="M20" t="s">
        <v>40</v>
      </c>
      <c r="N20">
        <v>0.44800000000000001</v>
      </c>
      <c r="O20">
        <f t="shared" si="2"/>
        <v>77.91304347826086</v>
      </c>
      <c r="R20">
        <v>5.9</v>
      </c>
      <c r="S20">
        <f t="shared" si="3"/>
        <v>13.205600589535738</v>
      </c>
    </row>
    <row r="21" spans="2:21" x14ac:dyDescent="0.25">
      <c r="C21">
        <v>0.69799999999999995</v>
      </c>
      <c r="D21">
        <f t="shared" si="0"/>
        <v>121.39130434782608</v>
      </c>
      <c r="E21">
        <f>AVERAGE(D20,D21,D22)</f>
        <v>117.50724637681161</v>
      </c>
      <c r="F21">
        <f>STDEV(D20,D21,D22)</f>
        <v>10.550565375450304</v>
      </c>
      <c r="G21">
        <v>5.96</v>
      </c>
      <c r="H21">
        <f t="shared" si="1"/>
        <v>20.367668514735918</v>
      </c>
      <c r="I21">
        <f>AVERAGE(H20,H21,H22)</f>
        <v>20.203485881037796</v>
      </c>
      <c r="J21">
        <f>STDEV(H20,H21,H22)</f>
        <v>0.48440507866283089</v>
      </c>
      <c r="N21">
        <v>0.41399999999999998</v>
      </c>
      <c r="O21">
        <f t="shared" si="2"/>
        <v>72</v>
      </c>
      <c r="P21">
        <f>AVERAGE(O20,O21,O22)</f>
        <v>73.043478260869563</v>
      </c>
      <c r="Q21">
        <f>STDEV(O20,O21,O22)</f>
        <v>4.4407462034099785</v>
      </c>
      <c r="R21">
        <v>5.68</v>
      </c>
      <c r="S21">
        <f t="shared" si="3"/>
        <v>12.67605633802817</v>
      </c>
      <c r="T21">
        <f>AVERAGE(S20,S21,S22)</f>
        <v>13.205088771115735</v>
      </c>
      <c r="U21">
        <f>STDEV(S20,S21,S22)</f>
        <v>0.52877670965409629</v>
      </c>
    </row>
    <row r="22" spans="2:21" x14ac:dyDescent="0.25">
      <c r="C22">
        <v>0.60699999999999998</v>
      </c>
      <c r="D22">
        <f t="shared" si="0"/>
        <v>105.56521739130436</v>
      </c>
      <c r="G22">
        <v>5.37</v>
      </c>
      <c r="H22">
        <f t="shared" si="1"/>
        <v>19.658327260950532</v>
      </c>
      <c r="N22">
        <v>0.39800000000000002</v>
      </c>
      <c r="O22">
        <f t="shared" si="2"/>
        <v>69.217391304347828</v>
      </c>
      <c r="R22">
        <v>5.04</v>
      </c>
      <c r="S22">
        <f t="shared" si="3"/>
        <v>13.7336093857833</v>
      </c>
    </row>
    <row r="23" spans="2:21" x14ac:dyDescent="0.25">
      <c r="M23" t="s">
        <v>25</v>
      </c>
      <c r="N23">
        <v>0.374</v>
      </c>
      <c r="O23">
        <f>N23*20/3450*10*1000</f>
        <v>21.681159420289855</v>
      </c>
      <c r="R23">
        <v>3.15</v>
      </c>
      <c r="S23">
        <f t="shared" si="3"/>
        <v>6.8829077524729705</v>
      </c>
    </row>
    <row r="24" spans="2:21" x14ac:dyDescent="0.25">
      <c r="N24">
        <v>0.35499999999999998</v>
      </c>
      <c r="O24">
        <f>N24*20/3450*10*1000</f>
        <v>20.579710144927532</v>
      </c>
      <c r="P24">
        <f>AVERAGE(O23,O24,O25)</f>
        <v>20.154589371980677</v>
      </c>
      <c r="Q24">
        <f>STDEV(O23,O24,O25)</f>
        <v>1.7776727547218436</v>
      </c>
      <c r="R24">
        <v>3.05</v>
      </c>
      <c r="S24">
        <f t="shared" si="3"/>
        <v>6.7474459491565684</v>
      </c>
      <c r="T24">
        <f>AVERAGE(S23,S24,S25)</f>
        <v>6.6429781716763552</v>
      </c>
      <c r="U24">
        <f>STDEV(S23,S24,S25)</f>
        <v>0.30585066671576167</v>
      </c>
    </row>
    <row r="25" spans="2:21" x14ac:dyDescent="0.25">
      <c r="N25">
        <v>0.314</v>
      </c>
      <c r="O25">
        <f>N25*20/3450*10*1000</f>
        <v>18.202898550724637</v>
      </c>
      <c r="R25">
        <v>2.89</v>
      </c>
      <c r="S25">
        <f t="shared" si="3"/>
        <v>6.2985808133995285</v>
      </c>
    </row>
    <row r="26" spans="2:21" x14ac:dyDescent="0.25">
      <c r="M26" t="s">
        <v>26</v>
      </c>
      <c r="N26">
        <v>0.60299999999999998</v>
      </c>
      <c r="O26">
        <f>N26*60/3450*10*1000</f>
        <v>104.8695652173913</v>
      </c>
      <c r="R26">
        <v>6.01</v>
      </c>
      <c r="S26">
        <f t="shared" si="3"/>
        <v>17.449178904724011</v>
      </c>
    </row>
    <row r="27" spans="2:21" x14ac:dyDescent="0.25">
      <c r="N27">
        <v>0.56399999999999995</v>
      </c>
      <c r="O27">
        <f t="shared" ref="O27:O31" si="4">N27*60/3450*10*1000</f>
        <v>98.086956521739111</v>
      </c>
      <c r="P27">
        <f>AVERAGE(O26,O27,O28)</f>
        <v>97.62318840579708</v>
      </c>
      <c r="Q27">
        <f>STDEV(O26,O27,O28)</f>
        <v>7.4890384083868566</v>
      </c>
      <c r="R27">
        <v>5.89</v>
      </c>
      <c r="S27">
        <f t="shared" si="3"/>
        <v>16.653133535100018</v>
      </c>
      <c r="T27">
        <f>AVERAGE(S26,S27,S28)</f>
        <v>16.959044661425228</v>
      </c>
      <c r="U27">
        <f>STDEV(S26,S27,S28)</f>
        <v>0.42880727051385698</v>
      </c>
    </row>
    <row r="28" spans="2:21" x14ac:dyDescent="0.25">
      <c r="N28">
        <v>0.51700000000000002</v>
      </c>
      <c r="O28">
        <f t="shared" si="4"/>
        <v>89.913043478260875</v>
      </c>
      <c r="R28">
        <v>5.36</v>
      </c>
      <c r="S28">
        <f t="shared" si="3"/>
        <v>16.774821544451655</v>
      </c>
    </row>
    <row r="29" spans="2:21" x14ac:dyDescent="0.25">
      <c r="M29" t="s">
        <v>27</v>
      </c>
      <c r="N29">
        <v>0.61199999999999999</v>
      </c>
      <c r="O29">
        <f t="shared" si="4"/>
        <v>106.43478260869566</v>
      </c>
      <c r="R29">
        <v>6.23</v>
      </c>
      <c r="S29">
        <f t="shared" si="3"/>
        <v>17.084234768650987</v>
      </c>
    </row>
    <row r="30" spans="2:21" x14ac:dyDescent="0.25">
      <c r="N30">
        <v>0.56799999999999995</v>
      </c>
      <c r="O30">
        <f t="shared" si="4"/>
        <v>98.782608695652172</v>
      </c>
      <c r="P30">
        <f>AVERAGE(O29,O30,O31)</f>
        <v>99.304347826086953</v>
      </c>
      <c r="Q30">
        <f>STDEV(O29,O30,O31)</f>
        <v>6.8844088392659017</v>
      </c>
      <c r="R30">
        <v>6.15</v>
      </c>
      <c r="S30">
        <f t="shared" si="3"/>
        <v>16.062212796041003</v>
      </c>
      <c r="T30">
        <f>AVERAGE(S29,S30,S31)</f>
        <v>16.21579758142537</v>
      </c>
      <c r="U30">
        <f>STDEV(S29,S30,S31)</f>
        <v>0.80274073986440431</v>
      </c>
    </row>
    <row r="31" spans="2:21" x14ac:dyDescent="0.25">
      <c r="N31">
        <v>0.53300000000000003</v>
      </c>
      <c r="O31">
        <f t="shared" si="4"/>
        <v>92.695652173913061</v>
      </c>
      <c r="R31">
        <v>5.98</v>
      </c>
      <c r="S31">
        <f t="shared" si="3"/>
        <v>15.50094517958412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748D1-F954-4F09-83C6-3CC8181B79DA}">
  <dimension ref="A2:O14"/>
  <sheetViews>
    <sheetView workbookViewId="0">
      <selection activeCell="J20" sqref="J20"/>
    </sheetView>
  </sheetViews>
  <sheetFormatPr defaultRowHeight="13.8" x14ac:dyDescent="0.25"/>
  <sheetData>
    <row r="2" spans="1:15" x14ac:dyDescent="0.25">
      <c r="A2" t="s">
        <v>43</v>
      </c>
    </row>
    <row r="3" spans="1:15" ht="16.2" x14ac:dyDescent="0.35">
      <c r="B3" t="s">
        <v>29</v>
      </c>
      <c r="D3" t="s">
        <v>0</v>
      </c>
      <c r="F3" t="s">
        <v>31</v>
      </c>
      <c r="H3" t="s">
        <v>44</v>
      </c>
      <c r="K3" t="s">
        <v>30</v>
      </c>
      <c r="M3" t="s">
        <v>0</v>
      </c>
      <c r="O3" t="s">
        <v>44</v>
      </c>
    </row>
    <row r="4" spans="1:15" x14ac:dyDescent="0.25">
      <c r="B4">
        <v>0</v>
      </c>
      <c r="C4">
        <v>0</v>
      </c>
      <c r="D4">
        <f>C4*100</f>
        <v>0</v>
      </c>
      <c r="F4">
        <v>0</v>
      </c>
      <c r="G4">
        <v>0</v>
      </c>
      <c r="H4">
        <v>0</v>
      </c>
      <c r="K4">
        <v>0</v>
      </c>
      <c r="L4">
        <v>0</v>
      </c>
      <c r="M4">
        <f>L4*100</f>
        <v>0</v>
      </c>
      <c r="N4">
        <v>0</v>
      </c>
      <c r="O4">
        <v>0</v>
      </c>
    </row>
    <row r="5" spans="1:15" x14ac:dyDescent="0.25">
      <c r="B5">
        <v>16</v>
      </c>
      <c r="C5">
        <v>0.25600000000000001</v>
      </c>
      <c r="D5">
        <f t="shared" ref="D5:D6" si="0">C5*100</f>
        <v>25.6</v>
      </c>
      <c r="F5">
        <v>0</v>
      </c>
      <c r="G5">
        <v>0</v>
      </c>
      <c r="H5">
        <v>0</v>
      </c>
      <c r="K5">
        <v>16</v>
      </c>
      <c r="L5">
        <v>0.376</v>
      </c>
      <c r="M5">
        <f t="shared" ref="M5:M6" si="1">L5*100</f>
        <v>37.6</v>
      </c>
      <c r="N5">
        <v>0</v>
      </c>
      <c r="O5">
        <v>0</v>
      </c>
    </row>
    <row r="6" spans="1:15" x14ac:dyDescent="0.25">
      <c r="B6">
        <v>28</v>
      </c>
      <c r="C6">
        <v>0.70399999999999996</v>
      </c>
      <c r="D6">
        <f t="shared" si="0"/>
        <v>70.399999999999991</v>
      </c>
      <c r="E6">
        <v>0.78500000000000003</v>
      </c>
      <c r="F6">
        <f>(E6-0.021)/(0.26-0.021)*0.2*50</f>
        <v>31.966527196652716</v>
      </c>
      <c r="G6">
        <v>0.23899999999999999</v>
      </c>
      <c r="H6">
        <f>G6*60/3450*10*1000</f>
        <v>41.565217391304344</v>
      </c>
      <c r="K6">
        <v>28</v>
      </c>
      <c r="L6">
        <v>0.48699999999999999</v>
      </c>
      <c r="M6">
        <f t="shared" si="1"/>
        <v>48.699999999999996</v>
      </c>
      <c r="N6">
        <v>0.36799999999999999</v>
      </c>
      <c r="O6">
        <f>N6*60/3450*10*1000</f>
        <v>64</v>
      </c>
    </row>
    <row r="7" spans="1:15" x14ac:dyDescent="0.25">
      <c r="B7">
        <v>40</v>
      </c>
      <c r="C7">
        <v>0.61699999999999999</v>
      </c>
      <c r="D7">
        <f>C7*150</f>
        <v>92.55</v>
      </c>
      <c r="E7">
        <v>0.59699999999999998</v>
      </c>
      <c r="F7">
        <f>(E7-0.021)/(0.26-0.021)*0.2*100</f>
        <v>48.200836820083673</v>
      </c>
      <c r="G7">
        <v>0.63200000000000001</v>
      </c>
      <c r="H7">
        <f>G7*60/3450*10*1000</f>
        <v>109.91304347826087</v>
      </c>
      <c r="K7">
        <v>40</v>
      </c>
      <c r="L7">
        <v>0.51200000000000001</v>
      </c>
      <c r="M7">
        <f>L7*150</f>
        <v>76.8</v>
      </c>
      <c r="N7">
        <v>0.79500000000000004</v>
      </c>
      <c r="O7">
        <f>N7*60/3450*10*1000</f>
        <v>138.2608695652174</v>
      </c>
    </row>
    <row r="8" spans="1:15" x14ac:dyDescent="0.25">
      <c r="B8">
        <v>52</v>
      </c>
      <c r="C8">
        <v>0.80500000000000005</v>
      </c>
      <c r="D8">
        <f>C8*150</f>
        <v>120.75000000000001</v>
      </c>
      <c r="E8">
        <v>0.114</v>
      </c>
      <c r="F8">
        <f>(E8-0.021)/(0.26-0.021)*0.2*500</f>
        <v>38.912133891213387</v>
      </c>
      <c r="G8">
        <v>0.53200000000000003</v>
      </c>
      <c r="H8">
        <f>G8*200/3450*10*1000</f>
        <v>308.40579710144925</v>
      </c>
      <c r="K8">
        <v>52</v>
      </c>
      <c r="L8">
        <v>0.65400000000000003</v>
      </c>
      <c r="M8">
        <f>L8*150</f>
        <v>98.100000000000009</v>
      </c>
      <c r="N8">
        <v>0.32700000000000001</v>
      </c>
      <c r="O8">
        <f>N8*200/3450*10*1000</f>
        <v>189.56521739130437</v>
      </c>
    </row>
    <row r="9" spans="1:15" x14ac:dyDescent="0.25">
      <c r="B9">
        <v>64</v>
      </c>
      <c r="C9">
        <v>0.51500000000000001</v>
      </c>
      <c r="D9">
        <f>C9*300</f>
        <v>154.5</v>
      </c>
      <c r="E9">
        <v>0.11899999999999999</v>
      </c>
      <c r="F9">
        <f t="shared" ref="F9" si="2">(E9-0.021)/(0.26-0.021)*0.2*500</f>
        <v>41.004184100418399</v>
      </c>
      <c r="G9">
        <v>0.41799999999999998</v>
      </c>
      <c r="H9">
        <f>G9*500/3450*10*1000</f>
        <v>605.79710144927537</v>
      </c>
      <c r="K9">
        <v>64</v>
      </c>
      <c r="L9">
        <v>0.38500000000000001</v>
      </c>
      <c r="M9">
        <f>L9*300</f>
        <v>115.5</v>
      </c>
      <c r="N9">
        <v>0.38600000000000001</v>
      </c>
      <c r="O9">
        <f>N9*200/3450*10*1000</f>
        <v>223.768115942029</v>
      </c>
    </row>
    <row r="10" spans="1:15" x14ac:dyDescent="0.25">
      <c r="B10">
        <v>76</v>
      </c>
      <c r="C10">
        <v>0.56399999999999995</v>
      </c>
      <c r="D10">
        <f t="shared" ref="D10:D14" si="3">C10*300</f>
        <v>169.2</v>
      </c>
      <c r="E10">
        <v>0.104</v>
      </c>
      <c r="F10">
        <f>(E10-0.021)/(0.26-0.021)*0.2*500</f>
        <v>34.72803347280334</v>
      </c>
      <c r="G10">
        <v>0.504</v>
      </c>
      <c r="H10">
        <f t="shared" ref="H10:H12" si="4">G10*500/3450*10*1000</f>
        <v>730.43478260869563</v>
      </c>
      <c r="K10">
        <v>76</v>
      </c>
      <c r="L10">
        <v>0.437</v>
      </c>
      <c r="M10">
        <f t="shared" ref="M10:M14" si="5">L10*300</f>
        <v>131.1</v>
      </c>
      <c r="N10">
        <v>0.45300000000000001</v>
      </c>
      <c r="O10">
        <f>N10*200/3450*10*1000</f>
        <v>262.60869565217394</v>
      </c>
    </row>
    <row r="11" spans="1:15" x14ac:dyDescent="0.25">
      <c r="B11">
        <v>88</v>
      </c>
      <c r="C11">
        <v>0.58799999999999997</v>
      </c>
      <c r="D11">
        <f t="shared" si="3"/>
        <v>176.39999999999998</v>
      </c>
      <c r="E11">
        <v>0.34499999999999997</v>
      </c>
      <c r="F11">
        <f>(E11-0.021)/(0.26-0.021)*0.2*100</f>
        <v>27.11297071129707</v>
      </c>
      <c r="G11">
        <v>0.58699999999999997</v>
      </c>
      <c r="H11">
        <f t="shared" si="4"/>
        <v>850.72463768115949</v>
      </c>
      <c r="K11">
        <v>88</v>
      </c>
      <c r="L11">
        <v>0.45800000000000002</v>
      </c>
      <c r="M11">
        <f t="shared" si="5"/>
        <v>137.4</v>
      </c>
      <c r="N11">
        <v>0.56799999999999995</v>
      </c>
      <c r="O11">
        <f t="shared" ref="O11:O14" si="6">N11*200/3450*10*1000</f>
        <v>329.27536231884051</v>
      </c>
    </row>
    <row r="12" spans="1:15" x14ac:dyDescent="0.25">
      <c r="B12">
        <v>100</v>
      </c>
      <c r="C12">
        <v>0.60699999999999998</v>
      </c>
      <c r="D12">
        <f t="shared" si="3"/>
        <v>182.1</v>
      </c>
      <c r="E12">
        <v>0.30499999999999999</v>
      </c>
      <c r="F12">
        <f>(E12-0.021)/(0.26-0.021)*0.2*100</f>
        <v>23.765690376569033</v>
      </c>
      <c r="G12">
        <v>0.61499999999999999</v>
      </c>
      <c r="H12">
        <f t="shared" si="4"/>
        <v>891.30434782608688</v>
      </c>
      <c r="K12">
        <v>100</v>
      </c>
      <c r="L12">
        <v>0.46600000000000003</v>
      </c>
      <c r="M12">
        <f t="shared" si="5"/>
        <v>139.80000000000001</v>
      </c>
      <c r="N12">
        <v>0.60399999999999998</v>
      </c>
      <c r="O12">
        <f t="shared" si="6"/>
        <v>350.14492753623182</v>
      </c>
    </row>
    <row r="13" spans="1:15" x14ac:dyDescent="0.25">
      <c r="B13">
        <v>112</v>
      </c>
      <c r="C13">
        <v>0.61099999999999999</v>
      </c>
      <c r="D13">
        <f t="shared" si="3"/>
        <v>183.29999999999998</v>
      </c>
      <c r="E13">
        <v>0.26800000000000002</v>
      </c>
      <c r="F13">
        <f>(E13-0.021)/(0.26-0.021)*0.2*100</f>
        <v>20.66945606694561</v>
      </c>
      <c r="G13">
        <v>0.623</v>
      </c>
      <c r="H13">
        <f>G13*500/3450*10*1000</f>
        <v>902.89855072463774</v>
      </c>
      <c r="K13">
        <v>112</v>
      </c>
      <c r="L13">
        <v>0.45200000000000001</v>
      </c>
      <c r="M13">
        <f t="shared" si="5"/>
        <v>135.6</v>
      </c>
      <c r="N13">
        <v>0.58599999999999997</v>
      </c>
      <c r="O13">
        <f t="shared" si="6"/>
        <v>339.71014492753613</v>
      </c>
    </row>
    <row r="14" spans="1:15" x14ac:dyDescent="0.25">
      <c r="B14">
        <v>124</v>
      </c>
      <c r="C14">
        <v>0.58199999999999996</v>
      </c>
      <c r="D14">
        <f t="shared" si="3"/>
        <v>174.6</v>
      </c>
      <c r="E14">
        <v>0.23699999999999999</v>
      </c>
      <c r="F14">
        <f>(E14-0.021)/(0.26-0.021)*0.2*100</f>
        <v>18.07531380753138</v>
      </c>
      <c r="G14">
        <v>0.58799999999999997</v>
      </c>
      <c r="H14">
        <f>G14*500/3450*10*1000</f>
        <v>852.17391304347825</v>
      </c>
      <c r="K14">
        <v>124</v>
      </c>
      <c r="L14">
        <v>0.44700000000000001</v>
      </c>
      <c r="M14">
        <f t="shared" si="5"/>
        <v>134.1</v>
      </c>
      <c r="N14">
        <v>0.57699999999999996</v>
      </c>
      <c r="O14">
        <f t="shared" si="6"/>
        <v>334.4927536231883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2</vt:lpstr>
      <vt:lpstr>Figure 3-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ysu</dc:creator>
  <cp:lastModifiedBy>bolysu</cp:lastModifiedBy>
  <dcterms:created xsi:type="dcterms:W3CDTF">2015-06-05T18:19:34Z</dcterms:created>
  <dcterms:modified xsi:type="dcterms:W3CDTF">2020-03-10T00:23:37Z</dcterms:modified>
</cp:coreProperties>
</file>